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berto\Documents\Paper Rocío Neuroblastomas\Lipidomica SH-5YSY Olivo\"/>
    </mc:Choice>
  </mc:AlternateContent>
  <bookViews>
    <workbookView xWindow="0" yWindow="0" windowWidth="23040" windowHeight="9192"/>
  </bookViews>
  <sheets>
    <sheet name="CSH-QTOF MSMS (+)" sheetId="1" r:id="rId1"/>
  </sheets>
  <definedNames>
    <definedName name="_xlnm._FilterDatabase" localSheetId="0" hidden="1">'CSH-QTOF MSMS (+)'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7" uniqueCount="284">
  <si>
    <t>m/z, RT</t>
  </si>
  <si>
    <t>2b</t>
  </si>
  <si>
    <t>[M+H]+</t>
  </si>
  <si>
    <t>PC 36:4_A</t>
  </si>
  <si>
    <t>PC 34:3_B</t>
  </si>
  <si>
    <t>PC 36:5_D</t>
  </si>
  <si>
    <t>[M+NH4]+</t>
  </si>
  <si>
    <t>DAG 34:1</t>
  </si>
  <si>
    <t>PC 38:6_A</t>
  </si>
  <si>
    <t>m/z, MS/MS</t>
  </si>
  <si>
    <t>2a</t>
  </si>
  <si>
    <t>PE 34:1</t>
  </si>
  <si>
    <t>PE 36:2|PE 18:1_18:1</t>
  </si>
  <si>
    <t>PE 38:6</t>
  </si>
  <si>
    <t>PI 36:2</t>
  </si>
  <si>
    <t>PE 38:4</t>
  </si>
  <si>
    <t>m/z, MS/MS, RT</t>
  </si>
  <si>
    <t>1</t>
  </si>
  <si>
    <t>[M+H]+_[M+Na]+</t>
  </si>
  <si>
    <t>PC 34:0</t>
  </si>
  <si>
    <t>762.6015_784.5827</t>
  </si>
  <si>
    <t>PC 36:4_B</t>
  </si>
  <si>
    <t>PC 32:3</t>
  </si>
  <si>
    <t>PE 40:3</t>
  </si>
  <si>
    <t>PC 34:4</t>
  </si>
  <si>
    <t>PC 32:0</t>
  </si>
  <si>
    <t>734.5709_756.5522</t>
  </si>
  <si>
    <t>PC 31:0</t>
  </si>
  <si>
    <t>PC o-32:0</t>
  </si>
  <si>
    <t>LPC 18:1</t>
  </si>
  <si>
    <t>PE 36:1</t>
  </si>
  <si>
    <t>746.5695_768.5501</t>
  </si>
  <si>
    <t>PC 28:0</t>
  </si>
  <si>
    <t>PC o-34:1</t>
  </si>
  <si>
    <t>SM d34:0</t>
  </si>
  <si>
    <t>PC o-34:0</t>
  </si>
  <si>
    <t>PE p-34:0|PE p-18:0_16:0</t>
  </si>
  <si>
    <t>PC 32:1</t>
  </si>
  <si>
    <t>732.5538_754.5352</t>
  </si>
  <si>
    <t>PC o-30:0</t>
  </si>
  <si>
    <t>PC 38:5_B</t>
  </si>
  <si>
    <t>PC 30:0</t>
  </si>
  <si>
    <t>PC 36:6</t>
  </si>
  <si>
    <t>PC 42:5</t>
  </si>
  <si>
    <t>PC 31:1</t>
  </si>
  <si>
    <t>PC o-36:1</t>
  </si>
  <si>
    <t>PC 35:3</t>
  </si>
  <si>
    <t>SM d34:1</t>
  </si>
  <si>
    <t>703.5754_725.5566</t>
  </si>
  <si>
    <t>[M+H]+_[M+H-H2O]+_[M+Na]+</t>
  </si>
  <si>
    <t>Cer d34:1</t>
  </si>
  <si>
    <t>538.519_520.5082_560.5008</t>
  </si>
  <si>
    <t>PC 36:3</t>
  </si>
  <si>
    <t>784.5848_806.5666</t>
  </si>
  <si>
    <t>PC p-34:1/PC o-34:2</t>
  </si>
  <si>
    <t>Cer d36:1</t>
  </si>
  <si>
    <t>566.55_548.5386_588.532</t>
  </si>
  <si>
    <t>SM d40:1</t>
  </si>
  <si>
    <t>SM d32:1</t>
  </si>
  <si>
    <t>LPC 18:0</t>
  </si>
  <si>
    <t>PC p-38:2/PC  o-38:3</t>
  </si>
  <si>
    <t>[M+H-H2O]+</t>
  </si>
  <si>
    <t>Cholesterol</t>
  </si>
  <si>
    <t>SM d34:2</t>
  </si>
  <si>
    <t>SM d38:1</t>
  </si>
  <si>
    <t>PE p-40:5/PE o-40:6</t>
  </si>
  <si>
    <t>PC 33:2</t>
  </si>
  <si>
    <t>SM d33:1</t>
  </si>
  <si>
    <t>SM d42:2</t>
  </si>
  <si>
    <t>813.6841_835.6661</t>
  </si>
  <si>
    <t>PE p-38:3|PE p-16:0_22:3</t>
  </si>
  <si>
    <t>PC 32:2</t>
  </si>
  <si>
    <t>PC 33:0</t>
  </si>
  <si>
    <t>SM d42:1</t>
  </si>
  <si>
    <t>LPC 16:0</t>
  </si>
  <si>
    <t>PE o-38:2</t>
  </si>
  <si>
    <t>PC o-40:3</t>
  </si>
  <si>
    <t>SM d40:2</t>
  </si>
  <si>
    <t>PE p-40:4|PE p-18:1_22:3</t>
  </si>
  <si>
    <t>PC p-40:4/PC o-40:5</t>
  </si>
  <si>
    <t>PC p-32:0/PC  o-32:1</t>
  </si>
  <si>
    <t>PC 33:1</t>
  </si>
  <si>
    <t>PC p-38:5/PC o-38:6_A</t>
  </si>
  <si>
    <t>PC p-36:5/PC o-36:6</t>
  </si>
  <si>
    <t>PE p-40:3|PE p-18:0_22:3</t>
  </si>
  <si>
    <t>Cer d42:2</t>
  </si>
  <si>
    <t>648.6277_630.6172_670.61</t>
  </si>
  <si>
    <t>PC p-32:1/PC o-32:2</t>
  </si>
  <si>
    <t>PC o-36:2</t>
  </si>
  <si>
    <t>SM d36:1</t>
  </si>
  <si>
    <t>731.6068_753.5856</t>
  </si>
  <si>
    <t>Gal-Gal-Cer d18:1/16:0</t>
  </si>
  <si>
    <t>PC 37:5</t>
  </si>
  <si>
    <t>PC 34:2</t>
  </si>
  <si>
    <t>758.5702_780.5516</t>
  </si>
  <si>
    <t>PC 34:1</t>
  </si>
  <si>
    <t>760.5862_782.5681</t>
  </si>
  <si>
    <t>[M]+</t>
  </si>
  <si>
    <t>ACar 18:1</t>
  </si>
  <si>
    <t>PC p-40:5/PC o-40:6</t>
  </si>
  <si>
    <t>PC 38:3</t>
  </si>
  <si>
    <t>812.6169_834.5982</t>
  </si>
  <si>
    <t>PE p-34:1/PE o-34:2</t>
  </si>
  <si>
    <t>SM d36:2</t>
  </si>
  <si>
    <t>PC p-36:1/PC o-36:2</t>
  </si>
  <si>
    <t>PC 38:7</t>
  </si>
  <si>
    <t>PC o-40:4</t>
  </si>
  <si>
    <t>PS 40:6|PS 18:0_22:6</t>
  </si>
  <si>
    <t>PE p-36:1/PE o-36:2</t>
  </si>
  <si>
    <t>PC p-34:2/PC o-34:3</t>
  </si>
  <si>
    <t>PC 38:1</t>
  </si>
  <si>
    <t>SM d38:2</t>
  </si>
  <si>
    <t>SM 39:2;3O</t>
  </si>
  <si>
    <t>PC 40:3</t>
  </si>
  <si>
    <t>PC 42:6</t>
  </si>
  <si>
    <t>PC 40:5_A</t>
  </si>
  <si>
    <t>PC 40:4</t>
  </si>
  <si>
    <t>PE p-36:2|PE p-18:1_18:1</t>
  </si>
  <si>
    <t>PC 35:1</t>
  </si>
  <si>
    <t>PE p-38:6|PE P-16:0_22:6</t>
  </si>
  <si>
    <t>PC o-40:5</t>
  </si>
  <si>
    <t>PC p-40:6/PC o-40:7_B</t>
  </si>
  <si>
    <t>SM d41:2</t>
  </si>
  <si>
    <t>PC 38:2</t>
  </si>
  <si>
    <t>PC 34:3_C</t>
  </si>
  <si>
    <t>756.5538_778.5403</t>
  </si>
  <si>
    <t>SM d42:3</t>
  </si>
  <si>
    <t>PC o-38:4</t>
  </si>
  <si>
    <t>PC 36:4_C</t>
  </si>
  <si>
    <t>PE P-40:7|PE P-18:1_22:6</t>
  </si>
  <si>
    <t>PE P-40:6|PE P-18:0_22:6</t>
  </si>
  <si>
    <t>PC p-40:7/PC  o-40:8</t>
  </si>
  <si>
    <t>PC o-32:2</t>
  </si>
  <si>
    <t>PC 38:6_B</t>
  </si>
  <si>
    <t>PC p-40:6/PC o-40:7_A</t>
  </si>
  <si>
    <t>ACar 16:0</t>
  </si>
  <si>
    <t>PC o-34:2</t>
  </si>
  <si>
    <t>Cer 42:3;2O|Cer 18:2;2O/24:1</t>
  </si>
  <si>
    <t>PC o-36:3</t>
  </si>
  <si>
    <t>PC 38:4_B</t>
  </si>
  <si>
    <t>810.6012_832.5815</t>
  </si>
  <si>
    <t>PE p-36:3|PE p-16:0_20:3</t>
  </si>
  <si>
    <t>PE p-38:5/PE o-38:6</t>
  </si>
  <si>
    <t>[M+Na]+_[M+NH4]+</t>
  </si>
  <si>
    <t>PI 38:3</t>
  </si>
  <si>
    <t>911.5607_906.6066</t>
  </si>
  <si>
    <t>PC p-36:3/PC  o-36:4</t>
  </si>
  <si>
    <t>PI 38:5</t>
  </si>
  <si>
    <t>PC 36:2|PC 18:1_18:1</t>
  </si>
  <si>
    <t>PC 35:2_A</t>
  </si>
  <si>
    <t>PC p-38:4/PC o-38:5_B</t>
  </si>
  <si>
    <t>PC 38:4_A</t>
  </si>
  <si>
    <t>PC 40:8</t>
  </si>
  <si>
    <t>PC 38:5_A</t>
  </si>
  <si>
    <t>808.5853_830.5655</t>
  </si>
  <si>
    <t>PI 36:3</t>
  </si>
  <si>
    <t>PC p-38:5/PC o-38:6_B</t>
  </si>
  <si>
    <t>NAE 20:0</t>
  </si>
  <si>
    <t>PE p-38:4/PE o-38:5</t>
  </si>
  <si>
    <t>PC p-38:4/PC o-38:5_A</t>
  </si>
  <si>
    <t>PC p-38:6/PC o-38:7</t>
  </si>
  <si>
    <t>PC 38:4_C</t>
  </si>
  <si>
    <t>TG 60:2</t>
  </si>
  <si>
    <t>PI 38:4</t>
  </si>
  <si>
    <t>PC 36:1</t>
  </si>
  <si>
    <t>788.6176_810.5989</t>
  </si>
  <si>
    <t>TG 56:1</t>
  </si>
  <si>
    <t>PE p-36:4/PE o-36:5</t>
  </si>
  <si>
    <t>PC 40:6_B</t>
  </si>
  <si>
    <t>TG o-54:2|TG o-18:0_18:1_18:1</t>
  </si>
  <si>
    <t>PC p-36:4/PC o-36:5</t>
  </si>
  <si>
    <t>PC o-32:3</t>
  </si>
  <si>
    <t>TG 49:1</t>
  </si>
  <si>
    <t>TG o-52:1|TG o-18:0_16:0_18:1</t>
  </si>
  <si>
    <t>PC 40:7_B</t>
  </si>
  <si>
    <t>832.5869_854.5745</t>
  </si>
  <si>
    <t>TG 62:7|TG 18:1_22:3_22:3</t>
  </si>
  <si>
    <t>TG 60:4</t>
  </si>
  <si>
    <t>TG 46:0</t>
  </si>
  <si>
    <t>TG 58:2</t>
  </si>
  <si>
    <t>[M+K]+_[M+Na]+_[M+NH4]+</t>
  </si>
  <si>
    <t>TG 60:5</t>
  </si>
  <si>
    <t>1003.8106_987.8355_982.8795</t>
  </si>
  <si>
    <t>NAE 14:0</t>
  </si>
  <si>
    <t>[M+K]+_[M+NH4]+</t>
  </si>
  <si>
    <t>TG 58:3</t>
  </si>
  <si>
    <t>979.8088_958.884</t>
  </si>
  <si>
    <t>TG 56:2</t>
  </si>
  <si>
    <t>953.7917_937.8168_932.863</t>
  </si>
  <si>
    <t>TG 54:1</t>
  </si>
  <si>
    <t>927.7769_906.8494</t>
  </si>
  <si>
    <t>TG 56:6</t>
  </si>
  <si>
    <t>945.73_929.7587_924.8013</t>
  </si>
  <si>
    <t>[M+K]+</t>
  </si>
  <si>
    <t>TG 56:5_C</t>
  </si>
  <si>
    <t>TG 60:3</t>
  </si>
  <si>
    <t>TG 55:2</t>
  </si>
  <si>
    <t>TG 58:6</t>
  </si>
  <si>
    <t>973.7626_957.7881_952.8339</t>
  </si>
  <si>
    <t>GlcCer d42:2</t>
  </si>
  <si>
    <t>810.6814_832.662</t>
  </si>
  <si>
    <t>[M+H]+_[M+Na]+_[M+NH4]+</t>
  </si>
  <si>
    <t>TG 60:6</t>
  </si>
  <si>
    <t>1001.7908_985.8206_980.8633</t>
  </si>
  <si>
    <t>TG 51:1</t>
  </si>
  <si>
    <t>TG 52:1</t>
  </si>
  <si>
    <t>899.7463_883.7728_878.817</t>
  </si>
  <si>
    <t>TG O-52:2|TG O-18:1_16:0_18:1</t>
  </si>
  <si>
    <t>TG 48:0</t>
  </si>
  <si>
    <t>TG 52:4</t>
  </si>
  <si>
    <t>TG 58:4</t>
  </si>
  <si>
    <t>977.7931_961.8185_956.8638</t>
  </si>
  <si>
    <t>TG 51:2</t>
  </si>
  <si>
    <t>883.7108_862.7842</t>
  </si>
  <si>
    <t>TG 56:3</t>
  </si>
  <si>
    <t>951.7785_935.8052_930.8491</t>
  </si>
  <si>
    <t>TG 54:4</t>
  </si>
  <si>
    <t>921.7307_905.7565_900.8011</t>
  </si>
  <si>
    <t>TG 54:5_B</t>
  </si>
  <si>
    <t>919.7142_903.74_898.7863</t>
  </si>
  <si>
    <t>TG 56:5_B</t>
  </si>
  <si>
    <t>931.7743_926.8175</t>
  </si>
  <si>
    <t>TG 56:4</t>
  </si>
  <si>
    <t>949.7604_933.7877_928.8341</t>
  </si>
  <si>
    <t>TG 58:5</t>
  </si>
  <si>
    <t>975.7774_959.8019_954.8492</t>
  </si>
  <si>
    <t>TG 50:3_A</t>
  </si>
  <si>
    <t>867.6851_851.7118_846.7547</t>
  </si>
  <si>
    <t>TG 54:2</t>
  </si>
  <si>
    <t>925.7621_909.7883_904.8331</t>
  </si>
  <si>
    <t>TG 51:3</t>
  </si>
  <si>
    <t>TG 52:3</t>
  </si>
  <si>
    <t>895.7152_879.7405_874.7855</t>
  </si>
  <si>
    <t>TG 48:1</t>
  </si>
  <si>
    <t>843.6821_827.7106_822.7542</t>
  </si>
  <si>
    <t>TG 58:8</t>
  </si>
  <si>
    <t>969.7294_953.7562_948.8008</t>
  </si>
  <si>
    <t>TG 50:2</t>
  </si>
  <si>
    <t>869.6986_853.7247_848.7704</t>
  </si>
  <si>
    <t>TG 55:3</t>
  </si>
  <si>
    <t>TG 46:1</t>
  </si>
  <si>
    <t>815.651_794.7237</t>
  </si>
  <si>
    <t>TG 58:9</t>
  </si>
  <si>
    <t>TG 48:2</t>
  </si>
  <si>
    <t>841.6697_825.6939_820.7382</t>
  </si>
  <si>
    <t>TG 56:7_B</t>
  </si>
  <si>
    <t>943.7148_927.7403_922.7855</t>
  </si>
  <si>
    <t>TG 53:3</t>
  </si>
  <si>
    <t>TG 50:1</t>
  </si>
  <si>
    <t>871.714_855.7418_850.7863</t>
  </si>
  <si>
    <t>TG 50:3_B</t>
  </si>
  <si>
    <t>867.6834_851.7102_846.7532</t>
  </si>
  <si>
    <t>TG 56:8_B</t>
  </si>
  <si>
    <t>941.699_920.7702</t>
  </si>
  <si>
    <t>TG 60:7|TG 18:1_18:1_24:5</t>
  </si>
  <si>
    <t>TG 52:2</t>
  </si>
  <si>
    <t>897.7301_881.7571_876.8024</t>
  </si>
  <si>
    <t>TG 54:3</t>
  </si>
  <si>
    <t>923.7457_907.7724_902.8181</t>
  </si>
  <si>
    <t>TG 58:7|TG 18:0_18:1_22:6</t>
  </si>
  <si>
    <t>TG 52:4|TG 18:1_18:1_16:2</t>
  </si>
  <si>
    <t>VIP 5</t>
  </si>
  <si>
    <t>VIP 4</t>
  </si>
  <si>
    <t>VIP 3</t>
  </si>
  <si>
    <t>VIP 2</t>
  </si>
  <si>
    <t>VIP 1</t>
  </si>
  <si>
    <t>FDR</t>
  </si>
  <si>
    <t>p-val</t>
  </si>
  <si>
    <t>Fold Change</t>
  </si>
  <si>
    <t>Control_5</t>
  </si>
  <si>
    <t>Control_4</t>
  </si>
  <si>
    <t>Control_3</t>
  </si>
  <si>
    <t>Control_2</t>
  </si>
  <si>
    <t>Control_1</t>
  </si>
  <si>
    <t>Treated_5</t>
  </si>
  <si>
    <t>Treated_4</t>
  </si>
  <si>
    <t>Treated_3</t>
  </si>
  <si>
    <t>Treated_2</t>
  </si>
  <si>
    <t>Treated_1</t>
  </si>
  <si>
    <t>MSI Level</t>
  </si>
  <si>
    <t>Adduct type</t>
  </si>
  <si>
    <t>Lipid name</t>
  </si>
  <si>
    <t>Average Rt</t>
  </si>
  <si>
    <t>Average M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1" fontId="0" fillId="0" borderId="0" xfId="0" applyNumberFormat="1" applyFill="1"/>
    <xf numFmtId="166" fontId="0" fillId="0" borderId="0" xfId="0" applyNumberFormat="1" applyFill="1"/>
    <xf numFmtId="1" fontId="0" fillId="0" borderId="0" xfId="0" applyNumberFormat="1" applyFill="1"/>
    <xf numFmtId="49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4"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4"/>
  <sheetViews>
    <sheetView tabSelected="1" zoomScaleNormal="100" workbookViewId="0"/>
  </sheetViews>
  <sheetFormatPr baseColWidth="10" defaultRowHeight="14.4" x14ac:dyDescent="0.3"/>
  <cols>
    <col min="1" max="1" width="14" style="1" customWidth="1"/>
    <col min="2" max="2" width="13.88671875" style="1" customWidth="1"/>
    <col min="3" max="3" width="27.77734375" style="1" bestFit="1" customWidth="1"/>
    <col min="4" max="4" width="19.21875" style="1" customWidth="1"/>
    <col min="5" max="5" width="13.5546875" style="7" bestFit="1" customWidth="1"/>
    <col min="6" max="6" width="13.88671875" style="7" bestFit="1" customWidth="1"/>
    <col min="7" max="16" width="11.5546875" style="6"/>
    <col min="17" max="17" width="11.5546875" style="5"/>
    <col min="18" max="18" width="12" style="4" bestFit="1" customWidth="1"/>
    <col min="19" max="19" width="11.5546875" style="3"/>
    <col min="20" max="24" width="11.5546875" style="2"/>
    <col min="25" max="16384" width="11.5546875" style="1"/>
  </cols>
  <sheetData>
    <row r="1" spans="1:24" x14ac:dyDescent="0.3">
      <c r="A1" s="15" t="s">
        <v>283</v>
      </c>
      <c r="B1" s="15" t="s">
        <v>282</v>
      </c>
      <c r="C1" s="15" t="s">
        <v>281</v>
      </c>
      <c r="D1" s="14" t="s">
        <v>280</v>
      </c>
      <c r="E1" s="13" t="s">
        <v>279</v>
      </c>
      <c r="F1" s="13" t="s">
        <v>279</v>
      </c>
      <c r="G1" s="12" t="s">
        <v>278</v>
      </c>
      <c r="H1" s="12" t="s">
        <v>277</v>
      </c>
      <c r="I1" s="12" t="s">
        <v>276</v>
      </c>
      <c r="J1" s="12" t="s">
        <v>275</v>
      </c>
      <c r="K1" s="12" t="s">
        <v>274</v>
      </c>
      <c r="L1" s="12" t="s">
        <v>273</v>
      </c>
      <c r="M1" s="12" t="s">
        <v>272</v>
      </c>
      <c r="N1" s="12" t="s">
        <v>271</v>
      </c>
      <c r="O1" s="12" t="s">
        <v>270</v>
      </c>
      <c r="P1" s="12" t="s">
        <v>269</v>
      </c>
      <c r="Q1" s="11" t="s">
        <v>268</v>
      </c>
      <c r="R1" s="10" t="s">
        <v>267</v>
      </c>
      <c r="S1" s="9" t="s">
        <v>266</v>
      </c>
      <c r="T1" s="8" t="s">
        <v>265</v>
      </c>
      <c r="U1" s="8" t="s">
        <v>264</v>
      </c>
      <c r="V1" s="8" t="s">
        <v>263</v>
      </c>
      <c r="W1" s="8" t="s">
        <v>262</v>
      </c>
      <c r="X1" s="8" t="s">
        <v>261</v>
      </c>
    </row>
    <row r="2" spans="1:24" x14ac:dyDescent="0.3">
      <c r="A2" s="1">
        <v>872.7704</v>
      </c>
      <c r="B2" s="1">
        <v>10.419</v>
      </c>
      <c r="C2" s="1" t="s">
        <v>260</v>
      </c>
      <c r="D2" s="1" t="s">
        <v>6</v>
      </c>
      <c r="E2" s="7" t="s">
        <v>10</v>
      </c>
      <c r="F2" s="7" t="s">
        <v>9</v>
      </c>
      <c r="G2" s="6">
        <v>2553.4162563473128</v>
      </c>
      <c r="H2" s="6">
        <v>2229.5855283967667</v>
      </c>
      <c r="I2" s="6">
        <v>2573.1471818620562</v>
      </c>
      <c r="J2" s="6">
        <v>2371.2169241664164</v>
      </c>
      <c r="K2" s="6">
        <v>2857.1634812834054</v>
      </c>
      <c r="L2" s="6">
        <v>6963.4258082918332</v>
      </c>
      <c r="M2" s="6">
        <v>9234.1426329264232</v>
      </c>
      <c r="N2" s="6">
        <v>7652.7840521897888</v>
      </c>
      <c r="O2" s="6">
        <v>8025.5451453832811</v>
      </c>
      <c r="P2" s="6">
        <v>8244.7593985272943</v>
      </c>
      <c r="Q2" s="5">
        <v>0.31366708078460298</v>
      </c>
      <c r="R2" s="4">
        <v>5.8257309425750612E-7</v>
      </c>
      <c r="S2" s="3">
        <v>1.1873999999999999E-2</v>
      </c>
      <c r="T2" s="2">
        <v>1.1634</v>
      </c>
      <c r="U2" s="2">
        <v>1.1548</v>
      </c>
      <c r="V2" s="2">
        <v>1.1543000000000001</v>
      </c>
      <c r="W2" s="2">
        <v>1.1540999999999999</v>
      </c>
      <c r="X2" s="2">
        <v>1.1540999999999999</v>
      </c>
    </row>
    <row r="3" spans="1:24" x14ac:dyDescent="0.3">
      <c r="A3" s="1">
        <v>950.81610000000001</v>
      </c>
      <c r="B3" s="1">
        <v>10.749000000000001</v>
      </c>
      <c r="C3" s="1" t="s">
        <v>259</v>
      </c>
      <c r="D3" s="1" t="s">
        <v>6</v>
      </c>
      <c r="E3" s="7" t="s">
        <v>10</v>
      </c>
      <c r="F3" s="7" t="s">
        <v>9</v>
      </c>
      <c r="G3" s="6">
        <v>2191.2786301083529</v>
      </c>
      <c r="H3" s="6">
        <v>2186.3974309944078</v>
      </c>
      <c r="I3" s="6">
        <v>2177.1765141437058</v>
      </c>
      <c r="J3" s="6">
        <v>2235.7188142140499</v>
      </c>
      <c r="K3" s="6">
        <v>2485.4830574827301</v>
      </c>
      <c r="L3" s="6">
        <v>5691.958276598054</v>
      </c>
      <c r="M3" s="6">
        <v>7539.0361112463397</v>
      </c>
      <c r="N3" s="6">
        <v>6136.3004978185718</v>
      </c>
      <c r="O3" s="6">
        <v>7163.011358263715</v>
      </c>
      <c r="P3" s="6">
        <v>7192.0175219444454</v>
      </c>
      <c r="Q3" s="5">
        <v>0.33437952038036134</v>
      </c>
      <c r="R3" s="4">
        <v>1.508174038198144E-6</v>
      </c>
      <c r="S3" s="3">
        <v>1.1873999999999999E-2</v>
      </c>
      <c r="T3" s="2">
        <v>1.1572</v>
      </c>
      <c r="U3" s="2">
        <v>1.1493</v>
      </c>
      <c r="V3" s="2">
        <v>1.1488</v>
      </c>
      <c r="W3" s="2">
        <v>1.1486000000000001</v>
      </c>
      <c r="X3" s="2">
        <v>1.1486000000000001</v>
      </c>
    </row>
    <row r="4" spans="1:24" x14ac:dyDescent="0.3">
      <c r="A4" s="1" t="s">
        <v>258</v>
      </c>
      <c r="B4" s="1">
        <v>11.010666666666665</v>
      </c>
      <c r="C4" s="1" t="s">
        <v>257</v>
      </c>
      <c r="D4" s="1" t="s">
        <v>180</v>
      </c>
      <c r="E4" s="7" t="s">
        <v>17</v>
      </c>
      <c r="F4" s="7" t="s">
        <v>16</v>
      </c>
      <c r="G4" s="6">
        <v>32267.15448061658</v>
      </c>
      <c r="H4" s="6">
        <v>33599.260076599989</v>
      </c>
      <c r="I4" s="6">
        <v>36119.41134230866</v>
      </c>
      <c r="J4" s="6">
        <v>33966.823302117191</v>
      </c>
      <c r="K4" s="6">
        <v>37896.868239028656</v>
      </c>
      <c r="L4" s="6">
        <v>80732.698333661596</v>
      </c>
      <c r="M4" s="6">
        <v>126051.3117408777</v>
      </c>
      <c r="N4" s="6">
        <v>95324.658688988115</v>
      </c>
      <c r="O4" s="6">
        <v>103332.43234696203</v>
      </c>
      <c r="P4" s="6">
        <v>110731.94652334746</v>
      </c>
      <c r="Q4" s="5">
        <v>0.33680471740554063</v>
      </c>
      <c r="R4" s="4">
        <v>1.9019233719387629E-5</v>
      </c>
      <c r="S4" s="3">
        <v>1.1873999999999999E-2</v>
      </c>
      <c r="T4" s="2">
        <v>1.1313</v>
      </c>
      <c r="U4" s="2">
        <v>1.1261000000000001</v>
      </c>
      <c r="V4" s="2">
        <v>1.1255999999999999</v>
      </c>
      <c r="W4" s="2">
        <v>1.1254999999999999</v>
      </c>
      <c r="X4" s="2">
        <v>1.1254999999999999</v>
      </c>
    </row>
    <row r="5" spans="1:24" x14ac:dyDescent="0.3">
      <c r="A5" s="1" t="s">
        <v>256</v>
      </c>
      <c r="B5" s="1">
        <v>10.982999999999999</v>
      </c>
      <c r="C5" s="1" t="s">
        <v>255</v>
      </c>
      <c r="D5" s="1" t="s">
        <v>180</v>
      </c>
      <c r="E5" s="7" t="s">
        <v>17</v>
      </c>
      <c r="F5" s="7" t="s">
        <v>16</v>
      </c>
      <c r="G5" s="6">
        <v>43739.074761504889</v>
      </c>
      <c r="H5" s="6">
        <v>44180.34394017786</v>
      </c>
      <c r="I5" s="6">
        <v>45658.463916139022</v>
      </c>
      <c r="J5" s="6">
        <v>43445.79977661102</v>
      </c>
      <c r="K5" s="6">
        <v>48829.256123445179</v>
      </c>
      <c r="L5" s="6">
        <v>101408.86853169747</v>
      </c>
      <c r="M5" s="6">
        <v>156681.28831474684</v>
      </c>
      <c r="N5" s="6">
        <v>119579.3742409361</v>
      </c>
      <c r="O5" s="6">
        <v>125898.97016812407</v>
      </c>
      <c r="P5" s="6">
        <v>136961.436912295</v>
      </c>
      <c r="Q5" s="5">
        <v>0.35260325093299749</v>
      </c>
      <c r="R5" s="4">
        <v>1.8795811412961597E-5</v>
      </c>
      <c r="S5" s="3">
        <v>1.1873999999999999E-2</v>
      </c>
      <c r="T5" s="2">
        <v>1.1314</v>
      </c>
      <c r="U5" s="2">
        <v>1.1261000000000001</v>
      </c>
      <c r="V5" s="2">
        <v>1.1255999999999999</v>
      </c>
      <c r="W5" s="2">
        <v>1.1254</v>
      </c>
      <c r="X5" s="2">
        <v>1.1254</v>
      </c>
    </row>
    <row r="6" spans="1:24" x14ac:dyDescent="0.3">
      <c r="A6" s="1">
        <v>978.85059999999999</v>
      </c>
      <c r="B6" s="1">
        <v>10.992000000000001</v>
      </c>
      <c r="C6" s="1" t="s">
        <v>254</v>
      </c>
      <c r="D6" s="1" t="s">
        <v>6</v>
      </c>
      <c r="E6" s="7" t="s">
        <v>10</v>
      </c>
      <c r="F6" s="7" t="s">
        <v>9</v>
      </c>
      <c r="G6" s="6">
        <v>2280.0830798548495</v>
      </c>
      <c r="H6" s="6">
        <v>2293.2879720652454</v>
      </c>
      <c r="I6" s="6">
        <v>2117.5822664937873</v>
      </c>
      <c r="J6" s="6">
        <v>2099.2388338997098</v>
      </c>
      <c r="K6" s="6">
        <v>2652.6354268456034</v>
      </c>
      <c r="L6" s="6">
        <v>5225.3143206655368</v>
      </c>
      <c r="M6" s="6">
        <v>7882.8435987023931</v>
      </c>
      <c r="N6" s="6">
        <v>5896.3334392446604</v>
      </c>
      <c r="O6" s="6">
        <v>6498.6391796721318</v>
      </c>
      <c r="P6" s="6">
        <v>6557.3725972368866</v>
      </c>
      <c r="Q6" s="5">
        <v>0.35691353722022695</v>
      </c>
      <c r="R6" s="4">
        <v>1.6437825463487229E-5</v>
      </c>
      <c r="S6" s="3">
        <v>1.1873999999999999E-2</v>
      </c>
      <c r="T6" s="2">
        <v>1.1332</v>
      </c>
      <c r="U6" s="2">
        <v>1.1275999999999999</v>
      </c>
      <c r="V6" s="2">
        <v>1.127</v>
      </c>
      <c r="W6" s="2">
        <v>1.1269</v>
      </c>
      <c r="X6" s="2">
        <v>1.1269</v>
      </c>
    </row>
    <row r="7" spans="1:24" x14ac:dyDescent="0.3">
      <c r="A7" s="1" t="s">
        <v>253</v>
      </c>
      <c r="B7" s="1">
        <v>9.9290000000000003</v>
      </c>
      <c r="C7" s="1" t="s">
        <v>252</v>
      </c>
      <c r="D7" s="1" t="s">
        <v>184</v>
      </c>
      <c r="E7" s="7" t="s">
        <v>1</v>
      </c>
      <c r="F7" s="7" t="s">
        <v>0</v>
      </c>
      <c r="G7" s="6">
        <v>1773.7823858456036</v>
      </c>
      <c r="H7" s="6">
        <v>1980.1742658981452</v>
      </c>
      <c r="I7" s="6">
        <v>1978.5290219773094</v>
      </c>
      <c r="J7" s="6">
        <v>2191.5346479252348</v>
      </c>
      <c r="K7" s="6">
        <v>2115.8790606306611</v>
      </c>
      <c r="L7" s="6">
        <v>5135.2794868150268</v>
      </c>
      <c r="M7" s="6">
        <v>6115.1466330350686</v>
      </c>
      <c r="N7" s="6">
        <v>4745.2132635292101</v>
      </c>
      <c r="O7" s="6">
        <v>5468.021885319009</v>
      </c>
      <c r="P7" s="6">
        <v>5925.5399838648118</v>
      </c>
      <c r="Q7" s="5">
        <v>0.36656415386839386</v>
      </c>
      <c r="R7" s="4">
        <v>9.7911560344110959E-7</v>
      </c>
      <c r="S7" s="3">
        <v>1.1873999999999999E-2</v>
      </c>
      <c r="T7" s="2">
        <v>1.1601999999999999</v>
      </c>
      <c r="U7" s="2">
        <v>1.1515</v>
      </c>
      <c r="V7" s="2">
        <v>1.151</v>
      </c>
      <c r="W7" s="2">
        <v>1.1508</v>
      </c>
      <c r="X7" s="2">
        <v>1.1508</v>
      </c>
    </row>
    <row r="8" spans="1:24" x14ac:dyDescent="0.3">
      <c r="A8" s="1" t="s">
        <v>251</v>
      </c>
      <c r="B8" s="1">
        <v>10.393333333333333</v>
      </c>
      <c r="C8" s="1" t="s">
        <v>250</v>
      </c>
      <c r="D8" s="1" t="s">
        <v>180</v>
      </c>
      <c r="E8" s="7" t="s">
        <v>1</v>
      </c>
      <c r="F8" s="7" t="s">
        <v>0</v>
      </c>
      <c r="G8" s="6">
        <v>3064.3301685252072</v>
      </c>
      <c r="H8" s="6">
        <v>3053.3984863467581</v>
      </c>
      <c r="I8" s="6">
        <v>3582.2764420673507</v>
      </c>
      <c r="J8" s="6">
        <v>3722.2705422421891</v>
      </c>
      <c r="K8" s="6">
        <v>3561.072216861221</v>
      </c>
      <c r="L8" s="6">
        <v>8515.9776993237865</v>
      </c>
      <c r="M8" s="6">
        <v>10169.841432893829</v>
      </c>
      <c r="N8" s="6">
        <v>8883.2918262304429</v>
      </c>
      <c r="O8" s="6">
        <v>9029.6229385942625</v>
      </c>
      <c r="P8" s="6">
        <v>9341.5608193660573</v>
      </c>
      <c r="Q8" s="5">
        <v>0.36968304101838562</v>
      </c>
      <c r="R8" s="4">
        <v>7.4057245333840065E-8</v>
      </c>
      <c r="S8" s="3">
        <v>1.1873999999999999E-2</v>
      </c>
      <c r="T8" s="2">
        <v>1.1726000000000001</v>
      </c>
      <c r="U8" s="2">
        <v>1.1636</v>
      </c>
      <c r="V8" s="2">
        <v>1.163</v>
      </c>
      <c r="W8" s="2">
        <v>1.1629</v>
      </c>
      <c r="X8" s="2">
        <v>1.1629</v>
      </c>
    </row>
    <row r="9" spans="1:24" x14ac:dyDescent="0.3">
      <c r="A9" s="1" t="s">
        <v>249</v>
      </c>
      <c r="B9" s="1">
        <v>10.973666666666666</v>
      </c>
      <c r="C9" s="1" t="s">
        <v>248</v>
      </c>
      <c r="D9" s="1" t="s">
        <v>180</v>
      </c>
      <c r="E9" s="7" t="s">
        <v>17</v>
      </c>
      <c r="F9" s="7" t="s">
        <v>16</v>
      </c>
      <c r="G9" s="6">
        <v>12951.61000848253</v>
      </c>
      <c r="H9" s="6">
        <v>13619.366515833808</v>
      </c>
      <c r="I9" s="6">
        <v>14372.808216546011</v>
      </c>
      <c r="J9" s="6">
        <v>13989.688917400874</v>
      </c>
      <c r="K9" s="6">
        <v>14520.453651609632</v>
      </c>
      <c r="L9" s="6">
        <v>28626.685221347314</v>
      </c>
      <c r="M9" s="6">
        <v>43541.503237357974</v>
      </c>
      <c r="N9" s="6">
        <v>33067.641097844717</v>
      </c>
      <c r="O9" s="6">
        <v>35811.518191166288</v>
      </c>
      <c r="P9" s="6">
        <v>38503.354494111605</v>
      </c>
      <c r="Q9" s="5">
        <v>0.38682069433696131</v>
      </c>
      <c r="R9" s="4">
        <v>2.347627289743252E-5</v>
      </c>
      <c r="S9" s="3">
        <v>1.1873999999999999E-2</v>
      </c>
      <c r="T9" s="2">
        <v>1.1283000000000001</v>
      </c>
      <c r="U9" s="2">
        <v>1.1234</v>
      </c>
      <c r="V9" s="2">
        <v>1.1229</v>
      </c>
      <c r="W9" s="2">
        <v>1.1228</v>
      </c>
      <c r="X9" s="2">
        <v>1.1228</v>
      </c>
    </row>
    <row r="10" spans="1:24" x14ac:dyDescent="0.3">
      <c r="A10" s="1">
        <v>888.80219999999997</v>
      </c>
      <c r="B10" s="1">
        <v>10.821</v>
      </c>
      <c r="C10" s="1" t="s">
        <v>247</v>
      </c>
      <c r="D10" s="1" t="s">
        <v>6</v>
      </c>
      <c r="E10" s="7" t="s">
        <v>1</v>
      </c>
      <c r="F10" s="7" t="s">
        <v>0</v>
      </c>
      <c r="G10" s="6">
        <v>1039.1273924882244</v>
      </c>
      <c r="H10" s="6">
        <v>947.97873798177284</v>
      </c>
      <c r="I10" s="6">
        <v>1342.8570470448403</v>
      </c>
      <c r="J10" s="6">
        <v>1013.290213556829</v>
      </c>
      <c r="K10" s="6">
        <v>985.26458711408122</v>
      </c>
      <c r="L10" s="6">
        <v>2271.732576057364</v>
      </c>
      <c r="M10" s="6">
        <v>2959.4565625567579</v>
      </c>
      <c r="N10" s="6">
        <v>2775.8595459846733</v>
      </c>
      <c r="O10" s="6">
        <v>2732.6839676023978</v>
      </c>
      <c r="P10" s="6">
        <v>2934.1781600216518</v>
      </c>
      <c r="Q10" s="5">
        <v>0.38968500316841975</v>
      </c>
      <c r="R10" s="4">
        <v>2.5976675819473705E-6</v>
      </c>
      <c r="S10" s="3">
        <v>1.1873999999999999E-2</v>
      </c>
      <c r="T10" s="2">
        <v>1.153</v>
      </c>
      <c r="U10" s="2">
        <v>1.1443000000000001</v>
      </c>
      <c r="V10" s="2">
        <v>1.1437999999999999</v>
      </c>
      <c r="W10" s="2">
        <v>1.1436999999999999</v>
      </c>
      <c r="X10" s="2">
        <v>1.1436999999999999</v>
      </c>
    </row>
    <row r="11" spans="1:24" x14ac:dyDescent="0.3">
      <c r="A11" s="1" t="s">
        <v>246</v>
      </c>
      <c r="B11" s="1">
        <v>10.317333333333332</v>
      </c>
      <c r="C11" s="1" t="s">
        <v>245</v>
      </c>
      <c r="D11" s="1" t="s">
        <v>180</v>
      </c>
      <c r="E11" s="7" t="s">
        <v>17</v>
      </c>
      <c r="F11" s="7" t="s">
        <v>16</v>
      </c>
      <c r="G11" s="6">
        <v>6721.458871721833</v>
      </c>
      <c r="H11" s="6">
        <v>6805.3644481766687</v>
      </c>
      <c r="I11" s="6">
        <v>6855.9871129695648</v>
      </c>
      <c r="J11" s="6">
        <v>6349.7556308837338</v>
      </c>
      <c r="K11" s="6">
        <v>7266.4561066506376</v>
      </c>
      <c r="L11" s="6">
        <v>16289.717012270203</v>
      </c>
      <c r="M11" s="6">
        <v>18122.084686836773</v>
      </c>
      <c r="N11" s="6">
        <v>16606.442158753933</v>
      </c>
      <c r="O11" s="6">
        <v>17140.094487632392</v>
      </c>
      <c r="P11" s="6">
        <v>18828.424391065459</v>
      </c>
      <c r="Q11" s="5">
        <v>0.39085282749708922</v>
      </c>
      <c r="R11" s="4">
        <v>2.4246169305302503E-8</v>
      </c>
      <c r="S11" s="3">
        <v>1.1873999999999999E-2</v>
      </c>
      <c r="T11" s="2">
        <v>1.1758999999999999</v>
      </c>
      <c r="U11" s="2">
        <v>1.1671</v>
      </c>
      <c r="V11" s="2">
        <v>1.1665000000000001</v>
      </c>
      <c r="W11" s="2">
        <v>1.1664000000000001</v>
      </c>
      <c r="X11" s="2">
        <v>1.1664000000000001</v>
      </c>
    </row>
    <row r="12" spans="1:24" x14ac:dyDescent="0.3">
      <c r="A12" s="1" t="s">
        <v>244</v>
      </c>
      <c r="B12" s="1">
        <v>10.159999999999998</v>
      </c>
      <c r="C12" s="1" t="s">
        <v>243</v>
      </c>
      <c r="D12" s="1" t="s">
        <v>180</v>
      </c>
      <c r="E12" s="7" t="s">
        <v>17</v>
      </c>
      <c r="F12" s="7" t="s">
        <v>16</v>
      </c>
      <c r="G12" s="6">
        <v>2879.801441779241</v>
      </c>
      <c r="H12" s="6">
        <v>2927.0733014448592</v>
      </c>
      <c r="I12" s="6">
        <v>3426.0070815631184</v>
      </c>
      <c r="J12" s="6">
        <v>2825.8229017602271</v>
      </c>
      <c r="K12" s="6">
        <v>3356.544162423419</v>
      </c>
      <c r="L12" s="6">
        <v>6515.447610596615</v>
      </c>
      <c r="M12" s="6">
        <v>8204.315564931605</v>
      </c>
      <c r="N12" s="6">
        <v>8007.3218492557544</v>
      </c>
      <c r="O12" s="6">
        <v>7962.7349926802144</v>
      </c>
      <c r="P12" s="6">
        <v>8467.8694311423587</v>
      </c>
      <c r="Q12" s="5">
        <v>0.39367105429453336</v>
      </c>
      <c r="R12" s="4">
        <v>1.129078500662077E-6</v>
      </c>
      <c r="S12" s="3">
        <v>1.1873999999999999E-2</v>
      </c>
      <c r="T12" s="2">
        <v>1.1593</v>
      </c>
      <c r="U12" s="2">
        <v>1.1505000000000001</v>
      </c>
      <c r="V12" s="2">
        <v>1.1499999999999999</v>
      </c>
      <c r="W12" s="2">
        <v>1.1498999999999999</v>
      </c>
      <c r="X12" s="2">
        <v>1.1498999999999999</v>
      </c>
    </row>
    <row r="13" spans="1:24" x14ac:dyDescent="0.3">
      <c r="A13" s="1">
        <v>946.78579999999999</v>
      </c>
      <c r="B13" s="1">
        <v>9.9969999999999999</v>
      </c>
      <c r="C13" s="1" t="s">
        <v>242</v>
      </c>
      <c r="D13" s="1" t="s">
        <v>6</v>
      </c>
      <c r="E13" s="7" t="s">
        <v>1</v>
      </c>
      <c r="F13" s="7" t="s">
        <v>0</v>
      </c>
      <c r="G13" s="6">
        <v>602.02497100871597</v>
      </c>
      <c r="H13" s="6">
        <v>705.0456900935053</v>
      </c>
      <c r="I13" s="6">
        <v>640.96924139023952</v>
      </c>
      <c r="J13" s="6">
        <v>726.58406786051694</v>
      </c>
      <c r="K13" s="6">
        <v>660.30376965706614</v>
      </c>
      <c r="L13" s="6">
        <v>1493.2606589840575</v>
      </c>
      <c r="M13" s="6">
        <v>1969.514353895589</v>
      </c>
      <c r="N13" s="6">
        <v>1432.5852970502633</v>
      </c>
      <c r="O13" s="6">
        <v>1854.2264797975481</v>
      </c>
      <c r="P13" s="6">
        <v>1711.7601661979352</v>
      </c>
      <c r="Q13" s="5">
        <v>0.39413674411195587</v>
      </c>
      <c r="R13" s="4">
        <v>1.0130074062071323E-5</v>
      </c>
      <c r="S13" s="3">
        <v>1.1873999999999999E-2</v>
      </c>
      <c r="T13" s="2">
        <v>1.1394</v>
      </c>
      <c r="U13" s="2">
        <v>1.1322000000000001</v>
      </c>
      <c r="V13" s="2">
        <v>1.1316999999999999</v>
      </c>
      <c r="W13" s="2">
        <v>1.1315</v>
      </c>
      <c r="X13" s="2">
        <v>1.1315</v>
      </c>
    </row>
    <row r="14" spans="1:24" x14ac:dyDescent="0.3">
      <c r="A14" s="1" t="s">
        <v>241</v>
      </c>
      <c r="B14" s="1">
        <v>10.105</v>
      </c>
      <c r="C14" s="1" t="s">
        <v>240</v>
      </c>
      <c r="D14" s="1" t="s">
        <v>184</v>
      </c>
      <c r="E14" s="7" t="s">
        <v>1</v>
      </c>
      <c r="F14" s="7" t="s">
        <v>0</v>
      </c>
      <c r="G14" s="6">
        <v>1245.5689055352743</v>
      </c>
      <c r="H14" s="6">
        <v>1282.6864928500527</v>
      </c>
      <c r="I14" s="6">
        <v>1651.4228182099764</v>
      </c>
      <c r="J14" s="6">
        <v>1229.3016931910367</v>
      </c>
      <c r="K14" s="6">
        <v>1281.1554272905967</v>
      </c>
      <c r="L14" s="6">
        <v>3290.6633786582502</v>
      </c>
      <c r="M14" s="6">
        <v>3661.4300868289806</v>
      </c>
      <c r="N14" s="6">
        <v>3062.7374581143854</v>
      </c>
      <c r="O14" s="6">
        <v>3221.0107886177825</v>
      </c>
      <c r="P14" s="6">
        <v>3498.5153013421104</v>
      </c>
      <c r="Q14" s="5">
        <v>0.39978442743006243</v>
      </c>
      <c r="R14" s="4">
        <v>3.3714453573464364E-7</v>
      </c>
      <c r="S14" s="3">
        <v>1.1873999999999999E-2</v>
      </c>
      <c r="T14" s="2">
        <v>1.1664000000000001</v>
      </c>
      <c r="U14" s="2">
        <v>1.1578999999999999</v>
      </c>
      <c r="V14" s="2">
        <v>1.1574</v>
      </c>
      <c r="W14" s="2">
        <v>1.1572</v>
      </c>
      <c r="X14" s="2">
        <v>1.1572</v>
      </c>
    </row>
    <row r="15" spans="1:24" x14ac:dyDescent="0.3">
      <c r="A15" s="1">
        <v>916.83090000000004</v>
      </c>
      <c r="B15" s="1">
        <v>11.173</v>
      </c>
      <c r="C15" s="1" t="s">
        <v>239</v>
      </c>
      <c r="D15" s="1" t="s">
        <v>6</v>
      </c>
      <c r="E15" s="7" t="s">
        <v>1</v>
      </c>
      <c r="F15" s="7" t="s">
        <v>0</v>
      </c>
      <c r="G15" s="6">
        <v>1179.8305466320239</v>
      </c>
      <c r="H15" s="6">
        <v>942.5802258064781</v>
      </c>
      <c r="I15" s="6">
        <v>1292.5330156960201</v>
      </c>
      <c r="J15" s="6">
        <v>1063.3656020174863</v>
      </c>
      <c r="K15" s="6">
        <v>1430.6581675903099</v>
      </c>
      <c r="L15" s="6">
        <v>2533.0531913795739</v>
      </c>
      <c r="M15" s="6">
        <v>3462.8034873474089</v>
      </c>
      <c r="N15" s="6">
        <v>2590.9225271589144</v>
      </c>
      <c r="O15" s="6">
        <v>2991.8864287573033</v>
      </c>
      <c r="P15" s="6">
        <v>3131.039953505533</v>
      </c>
      <c r="Q15" s="5">
        <v>0.40170535856972117</v>
      </c>
      <c r="R15" s="4">
        <v>1.6846076048873878E-5</v>
      </c>
      <c r="S15" s="3">
        <v>1.1873999999999999E-2</v>
      </c>
      <c r="T15" s="2">
        <v>1.1329</v>
      </c>
      <c r="U15" s="2">
        <v>1.1262000000000001</v>
      </c>
      <c r="V15" s="2">
        <v>1.1257999999999999</v>
      </c>
      <c r="W15" s="2">
        <v>1.1256999999999999</v>
      </c>
      <c r="X15" s="2">
        <v>1.1256999999999999</v>
      </c>
    </row>
    <row r="16" spans="1:24" x14ac:dyDescent="0.3">
      <c r="A16" s="1" t="s">
        <v>238</v>
      </c>
      <c r="B16" s="1">
        <v>10.590333333333334</v>
      </c>
      <c r="C16" s="1" t="s">
        <v>237</v>
      </c>
      <c r="D16" s="1" t="s">
        <v>180</v>
      </c>
      <c r="E16" s="7" t="s">
        <v>17</v>
      </c>
      <c r="F16" s="7" t="s">
        <v>16</v>
      </c>
      <c r="G16" s="6">
        <v>13926.152346609666</v>
      </c>
      <c r="H16" s="6">
        <v>14045.848977682099</v>
      </c>
      <c r="I16" s="6">
        <v>14412.537714979289</v>
      </c>
      <c r="J16" s="6">
        <v>13106.987461986542</v>
      </c>
      <c r="K16" s="6">
        <v>15574.240328027749</v>
      </c>
      <c r="L16" s="6">
        <v>30225.352515083188</v>
      </c>
      <c r="M16" s="6">
        <v>39028.930252348917</v>
      </c>
      <c r="N16" s="6">
        <v>32404.574225469434</v>
      </c>
      <c r="O16" s="6">
        <v>33066.449123030892</v>
      </c>
      <c r="P16" s="6">
        <v>36467.241087221177</v>
      </c>
      <c r="Q16" s="5">
        <v>0.41512184958000453</v>
      </c>
      <c r="R16" s="4">
        <v>1.6476613610877571E-6</v>
      </c>
      <c r="S16" s="3">
        <v>1.1873999999999999E-2</v>
      </c>
      <c r="T16" s="2">
        <v>1.1566000000000001</v>
      </c>
      <c r="U16" s="2">
        <v>1.1483000000000001</v>
      </c>
      <c r="V16" s="2">
        <v>1.1477999999999999</v>
      </c>
      <c r="W16" s="2">
        <v>1.1476</v>
      </c>
      <c r="X16" s="2">
        <v>1.1476</v>
      </c>
    </row>
    <row r="17" spans="1:24" x14ac:dyDescent="0.3">
      <c r="A17" s="1" t="s">
        <v>236</v>
      </c>
      <c r="B17" s="1">
        <v>10.339333333333334</v>
      </c>
      <c r="C17" s="1" t="s">
        <v>235</v>
      </c>
      <c r="D17" s="1" t="s">
        <v>180</v>
      </c>
      <c r="E17" s="7" t="s">
        <v>17</v>
      </c>
      <c r="F17" s="7" t="s">
        <v>16</v>
      </c>
      <c r="G17" s="6">
        <v>6609.5883311320913</v>
      </c>
      <c r="H17" s="6">
        <v>6568.9096148987546</v>
      </c>
      <c r="I17" s="6">
        <v>6999.0133073293709</v>
      </c>
      <c r="J17" s="6">
        <v>6258.4416872201828</v>
      </c>
      <c r="K17" s="6">
        <v>7645.4040247714383</v>
      </c>
      <c r="L17" s="6">
        <v>14705.323533656972</v>
      </c>
      <c r="M17" s="6">
        <v>17429.683528804624</v>
      </c>
      <c r="N17" s="6">
        <v>15568.990589731387</v>
      </c>
      <c r="O17" s="6">
        <v>16497.838559992593</v>
      </c>
      <c r="P17" s="6">
        <v>17636.004384820237</v>
      </c>
      <c r="Q17" s="5">
        <v>0.41644985640785304</v>
      </c>
      <c r="R17" s="4">
        <v>2.5495765537346362E-7</v>
      </c>
      <c r="S17" s="3">
        <v>1.1873999999999999E-2</v>
      </c>
      <c r="T17" s="2">
        <v>1.1677</v>
      </c>
      <c r="U17" s="2">
        <v>1.1588000000000001</v>
      </c>
      <c r="V17" s="2">
        <v>1.1583000000000001</v>
      </c>
      <c r="W17" s="2">
        <v>1.1580999999999999</v>
      </c>
      <c r="X17" s="2">
        <v>1.1580999999999999</v>
      </c>
    </row>
    <row r="18" spans="1:24" x14ac:dyDescent="0.3">
      <c r="A18" s="1" t="s">
        <v>234</v>
      </c>
      <c r="B18" s="1">
        <v>10.555333333333332</v>
      </c>
      <c r="C18" s="1" t="s">
        <v>233</v>
      </c>
      <c r="D18" s="1" t="s">
        <v>180</v>
      </c>
      <c r="E18" s="7" t="s">
        <v>17</v>
      </c>
      <c r="F18" s="7" t="s">
        <v>16</v>
      </c>
      <c r="G18" s="6">
        <v>5053.7805037551598</v>
      </c>
      <c r="H18" s="6">
        <v>5254.9117514319914</v>
      </c>
      <c r="I18" s="6">
        <v>5841.5605863065002</v>
      </c>
      <c r="J18" s="6">
        <v>4973.1733833966464</v>
      </c>
      <c r="K18" s="6">
        <v>5391.4425720584031</v>
      </c>
      <c r="L18" s="6">
        <v>11255.452217092334</v>
      </c>
      <c r="M18" s="6">
        <v>13225.819355038018</v>
      </c>
      <c r="N18" s="6">
        <v>12489.112627433155</v>
      </c>
      <c r="O18" s="6">
        <v>12753.11494883657</v>
      </c>
      <c r="P18" s="6">
        <v>13423.162004265187</v>
      </c>
      <c r="Q18" s="5">
        <v>0.41989344033321979</v>
      </c>
      <c r="R18" s="4">
        <v>1.0058712150476309E-7</v>
      </c>
      <c r="S18" s="3">
        <v>1.1873999999999999E-2</v>
      </c>
      <c r="T18" s="2">
        <v>1.1715</v>
      </c>
      <c r="U18" s="2">
        <v>1.1626000000000001</v>
      </c>
      <c r="V18" s="2">
        <v>1.1619999999999999</v>
      </c>
      <c r="W18" s="2">
        <v>1.1618999999999999</v>
      </c>
      <c r="X18" s="2">
        <v>1.1618999999999999</v>
      </c>
    </row>
    <row r="19" spans="1:24" x14ac:dyDescent="0.3">
      <c r="A19" s="1" t="s">
        <v>232</v>
      </c>
      <c r="B19" s="1">
        <v>10.634</v>
      </c>
      <c r="C19" s="1" t="s">
        <v>231</v>
      </c>
      <c r="D19" s="1" t="s">
        <v>180</v>
      </c>
      <c r="E19" s="7" t="s">
        <v>17</v>
      </c>
      <c r="F19" s="7" t="s">
        <v>16</v>
      </c>
      <c r="G19" s="6">
        <v>16202.775512838029</v>
      </c>
      <c r="H19" s="6">
        <v>17484.701233344909</v>
      </c>
      <c r="I19" s="6">
        <v>17869.004078674589</v>
      </c>
      <c r="J19" s="6">
        <v>17837.638865975692</v>
      </c>
      <c r="K19" s="6">
        <v>19644.037147297717</v>
      </c>
      <c r="L19" s="6">
        <v>37353.476190174733</v>
      </c>
      <c r="M19" s="6">
        <v>47395.17834617514</v>
      </c>
      <c r="N19" s="6">
        <v>40908.068564257715</v>
      </c>
      <c r="O19" s="6">
        <v>42590.591432907037</v>
      </c>
      <c r="P19" s="6">
        <v>43753.002320348423</v>
      </c>
      <c r="Q19" s="5">
        <v>0.41999067812482133</v>
      </c>
      <c r="R19" s="4">
        <v>6.1130136186043263E-7</v>
      </c>
      <c r="S19" s="3">
        <v>1.1873999999999999E-2</v>
      </c>
      <c r="T19" s="2">
        <v>1.1631</v>
      </c>
      <c r="U19" s="2">
        <v>1.1547000000000001</v>
      </c>
      <c r="V19" s="2">
        <v>1.1540999999999999</v>
      </c>
      <c r="W19" s="2">
        <v>1.1539999999999999</v>
      </c>
      <c r="X19" s="2">
        <v>1.1539999999999999</v>
      </c>
    </row>
    <row r="20" spans="1:24" x14ac:dyDescent="0.3">
      <c r="A20" s="1">
        <v>860.77390000000003</v>
      </c>
      <c r="B20" s="1">
        <v>10.427</v>
      </c>
      <c r="C20" s="1" t="s">
        <v>230</v>
      </c>
      <c r="D20" s="1" t="s">
        <v>6</v>
      </c>
      <c r="E20" s="7" t="s">
        <v>1</v>
      </c>
      <c r="F20" s="7" t="s">
        <v>0</v>
      </c>
      <c r="G20" s="6">
        <v>431.33589876869689</v>
      </c>
      <c r="H20" s="6">
        <v>426.4824618482919</v>
      </c>
      <c r="I20" s="6">
        <v>515.15916301818834</v>
      </c>
      <c r="J20" s="6">
        <v>428.09547782052078</v>
      </c>
      <c r="K20" s="6">
        <v>397.63576065826464</v>
      </c>
      <c r="L20" s="6">
        <v>951.95367010233667</v>
      </c>
      <c r="M20" s="6">
        <v>1218.0836040496413</v>
      </c>
      <c r="N20" s="6">
        <v>956.25970709904243</v>
      </c>
      <c r="O20" s="6">
        <v>1004.0777932109814</v>
      </c>
      <c r="P20" s="6">
        <v>1061.1788105893004</v>
      </c>
      <c r="Q20" s="5">
        <v>0.42351653047461235</v>
      </c>
      <c r="R20" s="4">
        <v>3.3683776141653702E-6</v>
      </c>
      <c r="S20" s="3">
        <v>1.1873999999999999E-2</v>
      </c>
      <c r="T20" s="2">
        <v>1.1508</v>
      </c>
      <c r="U20" s="2">
        <v>1.1420999999999999</v>
      </c>
      <c r="V20" s="2">
        <v>1.1415999999999999</v>
      </c>
      <c r="W20" s="2">
        <v>1.1414</v>
      </c>
      <c r="X20" s="2">
        <v>1.1414</v>
      </c>
    </row>
    <row r="21" spans="1:24" x14ac:dyDescent="0.3">
      <c r="A21" s="1" t="s">
        <v>229</v>
      </c>
      <c r="B21" s="1">
        <v>11.363999999999999</v>
      </c>
      <c r="C21" s="1" t="s">
        <v>228</v>
      </c>
      <c r="D21" s="1" t="s">
        <v>180</v>
      </c>
      <c r="E21" s="7" t="s">
        <v>1</v>
      </c>
      <c r="F21" s="7" t="s">
        <v>0</v>
      </c>
      <c r="G21" s="6">
        <v>21822.828546794874</v>
      </c>
      <c r="H21" s="6">
        <v>22760.127331043019</v>
      </c>
      <c r="I21" s="6">
        <v>23705.26739852332</v>
      </c>
      <c r="J21" s="6">
        <v>22783.319879237075</v>
      </c>
      <c r="K21" s="6">
        <v>24630.576464377729</v>
      </c>
      <c r="L21" s="6">
        <v>45489.550810080516</v>
      </c>
      <c r="M21" s="6">
        <v>63057.962606499117</v>
      </c>
      <c r="N21" s="6">
        <v>49779.632677099209</v>
      </c>
      <c r="O21" s="6">
        <v>54526.289746565679</v>
      </c>
      <c r="P21" s="6">
        <v>58092.977819981403</v>
      </c>
      <c r="Q21" s="5">
        <v>0.42702952977657632</v>
      </c>
      <c r="R21" s="4">
        <v>8.6333063762866811E-6</v>
      </c>
      <c r="S21" s="3">
        <v>1.1873999999999999E-2</v>
      </c>
      <c r="T21" s="2">
        <v>1.1412</v>
      </c>
      <c r="U21" s="2">
        <v>1.1348</v>
      </c>
      <c r="V21" s="2">
        <v>1.1343000000000001</v>
      </c>
      <c r="W21" s="2">
        <v>1.1342000000000001</v>
      </c>
      <c r="X21" s="2">
        <v>1.1342000000000001</v>
      </c>
    </row>
    <row r="22" spans="1:24" x14ac:dyDescent="0.3">
      <c r="A22" s="1" t="s">
        <v>227</v>
      </c>
      <c r="B22" s="1">
        <v>10.218333333333334</v>
      </c>
      <c r="C22" s="1" t="s">
        <v>226</v>
      </c>
      <c r="D22" s="1" t="s">
        <v>180</v>
      </c>
      <c r="E22" s="7" t="s">
        <v>17</v>
      </c>
      <c r="F22" s="7" t="s">
        <v>16</v>
      </c>
      <c r="G22" s="6">
        <v>3845.1173435690785</v>
      </c>
      <c r="H22" s="6">
        <v>3880.4505516019271</v>
      </c>
      <c r="I22" s="6">
        <v>4477.5144734305777</v>
      </c>
      <c r="J22" s="6">
        <v>3891.1522445016603</v>
      </c>
      <c r="K22" s="6">
        <v>4584.7507025245341</v>
      </c>
      <c r="L22" s="6">
        <v>8432.5307801452655</v>
      </c>
      <c r="M22" s="6">
        <v>10973.12249987352</v>
      </c>
      <c r="N22" s="6">
        <v>8913.9643074015439</v>
      </c>
      <c r="O22" s="6">
        <v>9710.8034679092016</v>
      </c>
      <c r="P22" s="6">
        <v>10080.261263486525</v>
      </c>
      <c r="Q22" s="5">
        <v>0.42982107754352589</v>
      </c>
      <c r="R22" s="4">
        <v>2.8069208814532266E-6</v>
      </c>
      <c r="S22" s="3">
        <v>1.1873999999999999E-2</v>
      </c>
      <c r="T22" s="2">
        <v>1.1523000000000001</v>
      </c>
      <c r="U22" s="2">
        <v>1.1444000000000001</v>
      </c>
      <c r="V22" s="2">
        <v>1.1438999999999999</v>
      </c>
      <c r="W22" s="2">
        <v>1.1437999999999999</v>
      </c>
      <c r="X22" s="2">
        <v>1.1437999999999999</v>
      </c>
    </row>
    <row r="23" spans="1:24" x14ac:dyDescent="0.3">
      <c r="A23" s="1" t="s">
        <v>225</v>
      </c>
      <c r="B23" s="1">
        <v>11.151333333333332</v>
      </c>
      <c r="C23" s="1" t="s">
        <v>224</v>
      </c>
      <c r="D23" s="1" t="s">
        <v>180</v>
      </c>
      <c r="E23" s="7" t="s">
        <v>17</v>
      </c>
      <c r="F23" s="7" t="s">
        <v>16</v>
      </c>
      <c r="G23" s="6">
        <v>15942.12868630935</v>
      </c>
      <c r="H23" s="6">
        <v>16602.584343901734</v>
      </c>
      <c r="I23" s="6">
        <v>17506.141326317305</v>
      </c>
      <c r="J23" s="6">
        <v>16897.007059204912</v>
      </c>
      <c r="K23" s="6">
        <v>20197.404929101514</v>
      </c>
      <c r="L23" s="6">
        <v>32252.23426249831</v>
      </c>
      <c r="M23" s="6">
        <v>45949.751043923701</v>
      </c>
      <c r="N23" s="6">
        <v>36656.321394863575</v>
      </c>
      <c r="O23" s="6">
        <v>41029.184115711105</v>
      </c>
      <c r="P23" s="6">
        <v>42980.554140202148</v>
      </c>
      <c r="Q23" s="5">
        <v>0.43820648190909989</v>
      </c>
      <c r="R23" s="4">
        <v>2.0753372874296207E-5</v>
      </c>
      <c r="S23" s="3">
        <v>1.1873999999999999E-2</v>
      </c>
      <c r="T23" s="2">
        <v>1.1299999999999999</v>
      </c>
      <c r="U23" s="2">
        <v>1.1251</v>
      </c>
      <c r="V23" s="2">
        <v>1.1247</v>
      </c>
      <c r="W23" s="2">
        <v>1.1246</v>
      </c>
      <c r="X23" s="2">
        <v>1.1246</v>
      </c>
    </row>
    <row r="24" spans="1:24" x14ac:dyDescent="0.3">
      <c r="A24" s="1" t="s">
        <v>223</v>
      </c>
      <c r="B24" s="1">
        <v>11.102666666666666</v>
      </c>
      <c r="C24" s="1" t="s">
        <v>222</v>
      </c>
      <c r="D24" s="1" t="s">
        <v>180</v>
      </c>
      <c r="E24" s="7" t="s">
        <v>17</v>
      </c>
      <c r="F24" s="7" t="s">
        <v>16</v>
      </c>
      <c r="G24" s="6">
        <v>17832.394830913345</v>
      </c>
      <c r="H24" s="6">
        <v>18172.47168447747</v>
      </c>
      <c r="I24" s="6">
        <v>17777.626232278046</v>
      </c>
      <c r="J24" s="6">
        <v>18296.172325017396</v>
      </c>
      <c r="K24" s="6">
        <v>20739.352362687972</v>
      </c>
      <c r="L24" s="6">
        <v>34432.8340189265</v>
      </c>
      <c r="M24" s="6">
        <v>47711.066432097643</v>
      </c>
      <c r="N24" s="6">
        <v>38512.90863751436</v>
      </c>
      <c r="O24" s="6">
        <v>43093.072654531563</v>
      </c>
      <c r="P24" s="6">
        <v>45990.664706281867</v>
      </c>
      <c r="Q24" s="5">
        <v>0.44253731100957105</v>
      </c>
      <c r="R24" s="4">
        <v>1.4050768636495986E-5</v>
      </c>
      <c r="S24" s="3">
        <v>1.1873999999999999E-2</v>
      </c>
      <c r="T24" s="2">
        <v>1.1353</v>
      </c>
      <c r="U24" s="2">
        <v>1.1298999999999999</v>
      </c>
      <c r="V24" s="2">
        <v>1.1294</v>
      </c>
      <c r="W24" s="2">
        <v>1.1293</v>
      </c>
      <c r="X24" s="2">
        <v>1.1293</v>
      </c>
    </row>
    <row r="25" spans="1:24" x14ac:dyDescent="0.3">
      <c r="A25" s="1" t="s">
        <v>221</v>
      </c>
      <c r="B25" s="1">
        <v>10.826499999999999</v>
      </c>
      <c r="C25" s="1" t="s">
        <v>220</v>
      </c>
      <c r="D25" s="1" t="s">
        <v>143</v>
      </c>
      <c r="E25" s="7" t="s">
        <v>1</v>
      </c>
      <c r="F25" s="7" t="s">
        <v>0</v>
      </c>
      <c r="G25" s="6">
        <v>8915.0441109145104</v>
      </c>
      <c r="H25" s="6">
        <v>9106.2103372873262</v>
      </c>
      <c r="I25" s="6">
        <v>8907.3535487412209</v>
      </c>
      <c r="J25" s="6">
        <v>8421.50209464818</v>
      </c>
      <c r="K25" s="6">
        <v>9914.9386795990267</v>
      </c>
      <c r="L25" s="6">
        <v>17666.591178715797</v>
      </c>
      <c r="M25" s="6">
        <v>22737.56060892664</v>
      </c>
      <c r="N25" s="6">
        <v>19032.274566668391</v>
      </c>
      <c r="O25" s="6">
        <v>20209.830119739974</v>
      </c>
      <c r="P25" s="6">
        <v>21823.535963355931</v>
      </c>
      <c r="Q25" s="5">
        <v>0.44609383427203464</v>
      </c>
      <c r="R25" s="4">
        <v>2.3597237237021423E-6</v>
      </c>
      <c r="S25" s="3">
        <v>1.1873999999999999E-2</v>
      </c>
      <c r="T25" s="2">
        <v>1.1537999999999999</v>
      </c>
      <c r="U25" s="2">
        <v>1.1458999999999999</v>
      </c>
      <c r="V25" s="2">
        <v>1.1454</v>
      </c>
      <c r="W25" s="2">
        <v>1.1453</v>
      </c>
      <c r="X25" s="2">
        <v>1.1453</v>
      </c>
    </row>
    <row r="26" spans="1:24" x14ac:dyDescent="0.3">
      <c r="A26" s="1" t="s">
        <v>219</v>
      </c>
      <c r="B26" s="1">
        <v>10.477666666666666</v>
      </c>
      <c r="C26" s="1" t="s">
        <v>218</v>
      </c>
      <c r="D26" s="1" t="s">
        <v>180</v>
      </c>
      <c r="E26" s="7" t="s">
        <v>1</v>
      </c>
      <c r="F26" s="7" t="s">
        <v>0</v>
      </c>
      <c r="G26" s="6">
        <v>5677.7182610649588</v>
      </c>
      <c r="H26" s="6">
        <v>5315.3750877952934</v>
      </c>
      <c r="I26" s="6">
        <v>5883.9387179686655</v>
      </c>
      <c r="J26" s="6">
        <v>5596.6610632499278</v>
      </c>
      <c r="K26" s="6">
        <v>6163.8733969402529</v>
      </c>
      <c r="L26" s="6">
        <v>11533.242619094515</v>
      </c>
      <c r="M26" s="6">
        <v>13980.440893630655</v>
      </c>
      <c r="N26" s="6">
        <v>11979.408160913381</v>
      </c>
      <c r="O26" s="6">
        <v>12398.370283569959</v>
      </c>
      <c r="P26" s="6">
        <v>13965.938092013601</v>
      </c>
      <c r="Q26" s="5">
        <v>0.44846120426050695</v>
      </c>
      <c r="R26" s="4">
        <v>9.6384073159053235E-7</v>
      </c>
      <c r="S26" s="3">
        <v>1.1873999999999999E-2</v>
      </c>
      <c r="T26" s="2">
        <v>1.1603000000000001</v>
      </c>
      <c r="U26" s="2">
        <v>1.1516999999999999</v>
      </c>
      <c r="V26" s="2">
        <v>1.1512</v>
      </c>
      <c r="W26" s="2">
        <v>1.1511</v>
      </c>
      <c r="X26" s="2">
        <v>1.1511</v>
      </c>
    </row>
    <row r="27" spans="1:24" x14ac:dyDescent="0.3">
      <c r="A27" s="1" t="s">
        <v>217</v>
      </c>
      <c r="B27" s="1">
        <v>10.697000000000001</v>
      </c>
      <c r="C27" s="1" t="s">
        <v>216</v>
      </c>
      <c r="D27" s="1" t="s">
        <v>180</v>
      </c>
      <c r="E27" s="7" t="s">
        <v>17</v>
      </c>
      <c r="F27" s="7" t="s">
        <v>16</v>
      </c>
      <c r="G27" s="6">
        <v>10866.435396253108</v>
      </c>
      <c r="H27" s="6">
        <v>10988.131681595107</v>
      </c>
      <c r="I27" s="6">
        <v>11318.934103641275</v>
      </c>
      <c r="J27" s="6">
        <v>11034.259127860121</v>
      </c>
      <c r="K27" s="6">
        <v>12208.352244335596</v>
      </c>
      <c r="L27" s="6">
        <v>22700.855973893667</v>
      </c>
      <c r="M27" s="6">
        <v>27465.511834337394</v>
      </c>
      <c r="N27" s="6">
        <v>22834.760100085809</v>
      </c>
      <c r="O27" s="6">
        <v>25103.714130350676</v>
      </c>
      <c r="P27" s="6">
        <v>27134.117201861569</v>
      </c>
      <c r="Q27" s="5">
        <v>0.45046775297241654</v>
      </c>
      <c r="R27" s="4">
        <v>1.0409587695553634E-6</v>
      </c>
      <c r="S27" s="3">
        <v>1.1873999999999999E-2</v>
      </c>
      <c r="T27" s="2">
        <v>1.1597999999999999</v>
      </c>
      <c r="U27" s="2">
        <v>1.1513</v>
      </c>
      <c r="V27" s="2">
        <v>1.1509</v>
      </c>
      <c r="W27" s="2">
        <v>1.1507000000000001</v>
      </c>
      <c r="X27" s="2">
        <v>1.1507000000000001</v>
      </c>
    </row>
    <row r="28" spans="1:24" x14ac:dyDescent="0.3">
      <c r="A28" s="1" t="s">
        <v>215</v>
      </c>
      <c r="B28" s="1">
        <v>11.382666666666667</v>
      </c>
      <c r="C28" s="1" t="s">
        <v>214</v>
      </c>
      <c r="D28" s="1" t="s">
        <v>180</v>
      </c>
      <c r="E28" s="7" t="s">
        <v>17</v>
      </c>
      <c r="F28" s="7" t="s">
        <v>16</v>
      </c>
      <c r="G28" s="6">
        <v>10382.047488544944</v>
      </c>
      <c r="H28" s="6">
        <v>11967.42179019359</v>
      </c>
      <c r="I28" s="6">
        <v>11842.039166346118</v>
      </c>
      <c r="J28" s="6">
        <v>11501.629420159588</v>
      </c>
      <c r="K28" s="6">
        <v>13738.678905459048</v>
      </c>
      <c r="L28" s="6">
        <v>20835.378135942261</v>
      </c>
      <c r="M28" s="6">
        <v>28923.702291575602</v>
      </c>
      <c r="N28" s="6">
        <v>23569.09538459394</v>
      </c>
      <c r="O28" s="6">
        <v>25102.829480312605</v>
      </c>
      <c r="P28" s="6">
        <v>26564.155437870144</v>
      </c>
      <c r="Q28" s="5">
        <v>0.47547294170004656</v>
      </c>
      <c r="R28" s="4">
        <v>1.957815287875856E-5</v>
      </c>
      <c r="S28" s="3">
        <v>1.1873999999999999E-2</v>
      </c>
      <c r="T28" s="2">
        <v>1.1309</v>
      </c>
      <c r="U28" s="2">
        <v>1.1254999999999999</v>
      </c>
      <c r="V28" s="2">
        <v>1.1251</v>
      </c>
      <c r="W28" s="2">
        <v>1.125</v>
      </c>
      <c r="X28" s="2">
        <v>1.125</v>
      </c>
    </row>
    <row r="29" spans="1:24" x14ac:dyDescent="0.3">
      <c r="A29" s="1" t="s">
        <v>213</v>
      </c>
      <c r="B29" s="1">
        <v>10.7775</v>
      </c>
      <c r="C29" s="1" t="s">
        <v>212</v>
      </c>
      <c r="D29" s="1" t="s">
        <v>184</v>
      </c>
      <c r="E29" s="7" t="s">
        <v>1</v>
      </c>
      <c r="F29" s="7" t="s">
        <v>0</v>
      </c>
      <c r="G29" s="6">
        <v>1698.8175906050549</v>
      </c>
      <c r="H29" s="6">
        <v>1547.2135894394994</v>
      </c>
      <c r="I29" s="6">
        <v>1754.7195141365025</v>
      </c>
      <c r="J29" s="6">
        <v>1437.4582099294553</v>
      </c>
      <c r="K29" s="6">
        <v>1746.2750637785928</v>
      </c>
      <c r="L29" s="6">
        <v>3004.0890904267508</v>
      </c>
      <c r="M29" s="6">
        <v>3636.7014740421182</v>
      </c>
      <c r="N29" s="6">
        <v>3354.1260292398483</v>
      </c>
      <c r="O29" s="6">
        <v>3290.0134915873482</v>
      </c>
      <c r="P29" s="6">
        <v>3706.6263401679275</v>
      </c>
      <c r="Q29" s="5">
        <v>0.48167947437844028</v>
      </c>
      <c r="R29" s="4">
        <v>1.5902577212256944E-6</v>
      </c>
      <c r="S29" s="3">
        <v>1.1873999999999999E-2</v>
      </c>
      <c r="T29" s="2">
        <v>1.1568000000000001</v>
      </c>
      <c r="U29" s="2">
        <v>1.1479999999999999</v>
      </c>
      <c r="V29" s="2">
        <v>1.1476</v>
      </c>
      <c r="W29" s="2">
        <v>1.1474</v>
      </c>
      <c r="X29" s="2">
        <v>1.1474</v>
      </c>
    </row>
    <row r="30" spans="1:24" x14ac:dyDescent="0.3">
      <c r="A30" s="1" t="s">
        <v>211</v>
      </c>
      <c r="B30" s="1">
        <v>11.502666666666665</v>
      </c>
      <c r="C30" s="1" t="s">
        <v>210</v>
      </c>
      <c r="D30" s="1" t="s">
        <v>180</v>
      </c>
      <c r="E30" s="7" t="s">
        <v>17</v>
      </c>
      <c r="F30" s="7" t="s">
        <v>16</v>
      </c>
      <c r="G30" s="6">
        <v>10655.380665037408</v>
      </c>
      <c r="H30" s="6">
        <v>10617.79374636988</v>
      </c>
      <c r="I30" s="6">
        <v>10801.126307394201</v>
      </c>
      <c r="J30" s="6">
        <v>10670.967093929863</v>
      </c>
      <c r="K30" s="6">
        <v>11976.830639565902</v>
      </c>
      <c r="L30" s="6">
        <v>19339.921505400871</v>
      </c>
      <c r="M30" s="6">
        <v>25490.413600135093</v>
      </c>
      <c r="N30" s="6">
        <v>20426.068196355205</v>
      </c>
      <c r="O30" s="6">
        <v>22037.517098395383</v>
      </c>
      <c r="P30" s="6">
        <v>24048.074229723785</v>
      </c>
      <c r="Q30" s="5">
        <v>0.49147761933077361</v>
      </c>
      <c r="R30" s="4">
        <v>1.0173367191281472E-5</v>
      </c>
      <c r="S30" s="3">
        <v>1.1873999999999999E-2</v>
      </c>
      <c r="T30" s="2">
        <v>1.1393</v>
      </c>
      <c r="U30" s="2">
        <v>1.1329</v>
      </c>
      <c r="V30" s="2">
        <v>1.1324000000000001</v>
      </c>
      <c r="W30" s="2">
        <v>1.1323000000000001</v>
      </c>
      <c r="X30" s="2">
        <v>1.1323000000000001</v>
      </c>
    </row>
    <row r="31" spans="1:24" x14ac:dyDescent="0.3">
      <c r="A31" s="1">
        <v>872.76980000000003</v>
      </c>
      <c r="B31" s="1">
        <v>10.284000000000001</v>
      </c>
      <c r="C31" s="1" t="s">
        <v>209</v>
      </c>
      <c r="D31" s="1" t="s">
        <v>6</v>
      </c>
      <c r="E31" s="7" t="s">
        <v>1</v>
      </c>
      <c r="F31" s="7" t="s">
        <v>0</v>
      </c>
      <c r="G31" s="6">
        <v>2435.7791930467588</v>
      </c>
      <c r="H31" s="6">
        <v>2175.6004066438181</v>
      </c>
      <c r="I31" s="6">
        <v>2216.9060125769852</v>
      </c>
      <c r="J31" s="6">
        <v>2114.9487596912886</v>
      </c>
      <c r="K31" s="6">
        <v>2467.8334284195694</v>
      </c>
      <c r="L31" s="6">
        <v>3902.241457374515</v>
      </c>
      <c r="M31" s="6">
        <v>5140.360670920687</v>
      </c>
      <c r="N31" s="6">
        <v>4516.0717865451006</v>
      </c>
      <c r="O31" s="6">
        <v>4505.5226438973814</v>
      </c>
      <c r="P31" s="6">
        <v>4778.1169589873352</v>
      </c>
      <c r="Q31" s="5">
        <v>0.49955832151256208</v>
      </c>
      <c r="R31" s="4">
        <v>5.3277778134172475E-6</v>
      </c>
      <c r="S31" s="3">
        <v>1.1873999999999999E-2</v>
      </c>
      <c r="T31" s="2">
        <v>1.1464000000000001</v>
      </c>
      <c r="U31" s="2">
        <v>1.139</v>
      </c>
      <c r="V31" s="2">
        <v>1.1384000000000001</v>
      </c>
      <c r="W31" s="2">
        <v>1.1383000000000001</v>
      </c>
      <c r="X31" s="2">
        <v>1.1383000000000001</v>
      </c>
    </row>
    <row r="32" spans="1:24" x14ac:dyDescent="0.3">
      <c r="A32" s="1">
        <v>824.76969999999994</v>
      </c>
      <c r="B32" s="1">
        <v>10.968999999999999</v>
      </c>
      <c r="C32" s="1" t="s">
        <v>208</v>
      </c>
      <c r="D32" s="1" t="s">
        <v>6</v>
      </c>
      <c r="E32" s="7" t="s">
        <v>1</v>
      </c>
      <c r="F32" s="7" t="s">
        <v>0</v>
      </c>
      <c r="G32" s="6">
        <v>1957.1578080494082</v>
      </c>
      <c r="H32" s="6">
        <v>1640.0679988545705</v>
      </c>
      <c r="I32" s="6">
        <v>1892.4484420385377</v>
      </c>
      <c r="J32" s="6">
        <v>1669.1796153552418</v>
      </c>
      <c r="K32" s="6">
        <v>1669.4472666801294</v>
      </c>
      <c r="L32" s="6">
        <v>3015.068948213398</v>
      </c>
      <c r="M32" s="6">
        <v>3721.2573758294543</v>
      </c>
      <c r="N32" s="6">
        <v>3634.6890187755112</v>
      </c>
      <c r="O32" s="6">
        <v>3593.4484546458202</v>
      </c>
      <c r="P32" s="6">
        <v>3358.8371716797378</v>
      </c>
      <c r="Q32" s="5">
        <v>0.50962002834810549</v>
      </c>
      <c r="R32" s="4">
        <v>2.37306463014429E-6</v>
      </c>
      <c r="S32" s="3">
        <v>1.7569000000000001E-2</v>
      </c>
      <c r="T32" s="2">
        <v>1.1537999999999999</v>
      </c>
      <c r="U32" s="2">
        <v>1.1449</v>
      </c>
      <c r="V32" s="2">
        <v>1.1444000000000001</v>
      </c>
      <c r="W32" s="2">
        <v>1.1443000000000001</v>
      </c>
      <c r="X32" s="2">
        <v>1.1442000000000001</v>
      </c>
    </row>
    <row r="33" spans="1:24" x14ac:dyDescent="0.3">
      <c r="A33" s="1">
        <v>862.82249999999999</v>
      </c>
      <c r="B33" s="1">
        <v>11.512</v>
      </c>
      <c r="C33" s="1" t="s">
        <v>207</v>
      </c>
      <c r="D33" s="1" t="s">
        <v>6</v>
      </c>
      <c r="E33" s="7" t="s">
        <v>10</v>
      </c>
      <c r="F33" s="7" t="s">
        <v>9</v>
      </c>
      <c r="G33" s="6">
        <v>1938.7049353748114</v>
      </c>
      <c r="H33" s="6">
        <v>2307.3241037210123</v>
      </c>
      <c r="I33" s="6">
        <v>2403.6346552133978</v>
      </c>
      <c r="J33" s="6">
        <v>2391.8362017678642</v>
      </c>
      <c r="K33" s="6">
        <v>2517.6676751861401</v>
      </c>
      <c r="L33" s="6">
        <v>3441.0874303353207</v>
      </c>
      <c r="M33" s="6">
        <v>5396.4214678427143</v>
      </c>
      <c r="N33" s="6">
        <v>4106.5039497309817</v>
      </c>
      <c r="O33" s="6">
        <v>4667.4136008644382</v>
      </c>
      <c r="P33" s="6">
        <v>4859.6739877163718</v>
      </c>
      <c r="Q33" s="5">
        <v>0.51440149110333766</v>
      </c>
      <c r="R33" s="4">
        <v>2.4394439229011061E-4</v>
      </c>
      <c r="S33" s="3">
        <v>1.1873999999999999E-2</v>
      </c>
      <c r="T33" s="2">
        <v>1.0809</v>
      </c>
      <c r="U33" s="2">
        <v>1.0833999999999999</v>
      </c>
      <c r="V33" s="2">
        <v>1.083</v>
      </c>
      <c r="W33" s="2">
        <v>1.0829</v>
      </c>
      <c r="X33" s="2">
        <v>1.0829</v>
      </c>
    </row>
    <row r="34" spans="1:24" x14ac:dyDescent="0.3">
      <c r="A34" s="1" t="s">
        <v>206</v>
      </c>
      <c r="B34" s="1">
        <v>11.359666666666667</v>
      </c>
      <c r="C34" s="1" t="s">
        <v>205</v>
      </c>
      <c r="D34" s="1" t="s">
        <v>180</v>
      </c>
      <c r="E34" s="7" t="s">
        <v>17</v>
      </c>
      <c r="F34" s="7" t="s">
        <v>16</v>
      </c>
      <c r="G34" s="6">
        <v>15129.048984084935</v>
      </c>
      <c r="H34" s="6">
        <v>15016.501466800111</v>
      </c>
      <c r="I34" s="6">
        <v>14748.91413504772</v>
      </c>
      <c r="J34" s="6">
        <v>14237.120248618237</v>
      </c>
      <c r="K34" s="6">
        <v>14814.268064837541</v>
      </c>
      <c r="L34" s="6">
        <v>24351.128599226784</v>
      </c>
      <c r="M34" s="6">
        <v>31701.283895570919</v>
      </c>
      <c r="N34" s="6">
        <v>26858.267924294989</v>
      </c>
      <c r="O34" s="6">
        <v>28437.960123841593</v>
      </c>
      <c r="P34" s="6">
        <v>30293.280268721945</v>
      </c>
      <c r="Q34" s="5">
        <v>0.52206191836183624</v>
      </c>
      <c r="R34" s="4">
        <v>6.1947302239971825E-6</v>
      </c>
      <c r="S34" s="3">
        <v>1.1873999999999999E-2</v>
      </c>
      <c r="T34" s="2">
        <v>1.1448</v>
      </c>
      <c r="U34" s="2">
        <v>1.1378999999999999</v>
      </c>
      <c r="V34" s="2">
        <v>1.1373</v>
      </c>
      <c r="W34" s="2">
        <v>1.1372</v>
      </c>
      <c r="X34" s="2">
        <v>1.1372</v>
      </c>
    </row>
    <row r="35" spans="1:24" x14ac:dyDescent="0.3">
      <c r="A35" s="1">
        <v>864.79909999999995</v>
      </c>
      <c r="B35" s="1">
        <v>11.157</v>
      </c>
      <c r="C35" s="1" t="s">
        <v>204</v>
      </c>
      <c r="D35" s="1" t="s">
        <v>6</v>
      </c>
      <c r="E35" s="7" t="s">
        <v>1</v>
      </c>
      <c r="F35" s="7" t="s">
        <v>0</v>
      </c>
      <c r="G35" s="6">
        <v>858.05857936874452</v>
      </c>
      <c r="H35" s="6">
        <v>947.97873798177284</v>
      </c>
      <c r="I35" s="6">
        <v>1072.6964576985413</v>
      </c>
      <c r="J35" s="6">
        <v>995.61654704130297</v>
      </c>
      <c r="K35" s="6">
        <v>1147.2258891054371</v>
      </c>
      <c r="L35" s="6">
        <v>1359.3063939869583</v>
      </c>
      <c r="M35" s="6">
        <v>2267.0554045246104</v>
      </c>
      <c r="N35" s="6">
        <v>1665.3353012309735</v>
      </c>
      <c r="O35" s="6">
        <v>1756.0303255716283</v>
      </c>
      <c r="P35" s="6">
        <v>2141.1063634151606</v>
      </c>
      <c r="Q35" s="5">
        <v>0.54648678239833559</v>
      </c>
      <c r="R35" s="4">
        <v>1.2769214215379277E-3</v>
      </c>
      <c r="S35" s="3">
        <v>1.1873999999999999E-2</v>
      </c>
      <c r="T35" s="2">
        <v>1.0244</v>
      </c>
      <c r="U35" s="2">
        <v>1.0337000000000001</v>
      </c>
      <c r="V35" s="2">
        <v>1.0338000000000001</v>
      </c>
      <c r="W35" s="2">
        <v>1.0338000000000001</v>
      </c>
      <c r="X35" s="2">
        <v>1.0338000000000001</v>
      </c>
    </row>
    <row r="36" spans="1:24" x14ac:dyDescent="0.3">
      <c r="A36" s="1" t="s">
        <v>203</v>
      </c>
      <c r="B36" s="1">
        <v>11.214666666666666</v>
      </c>
      <c r="C36" s="1" t="s">
        <v>202</v>
      </c>
      <c r="D36" s="1" t="s">
        <v>201</v>
      </c>
      <c r="E36" s="7" t="s">
        <v>1</v>
      </c>
      <c r="F36" s="7" t="s">
        <v>0</v>
      </c>
      <c r="G36" s="6">
        <v>5332.8802029584349</v>
      </c>
      <c r="H36" s="6">
        <v>6401.5557374646141</v>
      </c>
      <c r="I36" s="6">
        <v>5750.1827399099575</v>
      </c>
      <c r="J36" s="6">
        <v>5800.8900985404516</v>
      </c>
      <c r="K36" s="6">
        <v>6957.068491308175</v>
      </c>
      <c r="L36" s="6">
        <v>9365.8186920103017</v>
      </c>
      <c r="M36" s="6">
        <v>12529.429711072506</v>
      </c>
      <c r="N36" s="6">
        <v>9875.6368052954876</v>
      </c>
      <c r="O36" s="6">
        <v>11176.668580993428</v>
      </c>
      <c r="P36" s="6">
        <v>11769.52293900059</v>
      </c>
      <c r="Q36" s="5">
        <v>0.5527082051607487</v>
      </c>
      <c r="R36" s="4">
        <v>6.8549513218987596E-5</v>
      </c>
      <c r="S36" s="3">
        <v>1.1873999999999999E-2</v>
      </c>
      <c r="T36" s="2">
        <v>1.1101000000000001</v>
      </c>
      <c r="U36" s="2">
        <v>1.1068</v>
      </c>
      <c r="V36" s="2">
        <v>1.1065</v>
      </c>
      <c r="W36" s="2">
        <v>1.1064000000000001</v>
      </c>
      <c r="X36" s="2">
        <v>1.1064000000000001</v>
      </c>
    </row>
    <row r="37" spans="1:24" x14ac:dyDescent="0.3">
      <c r="A37" s="1" t="s">
        <v>200</v>
      </c>
      <c r="B37" s="1">
        <v>7.0824999999999996</v>
      </c>
      <c r="C37" s="1" t="s">
        <v>199</v>
      </c>
      <c r="D37" s="1" t="s">
        <v>18</v>
      </c>
      <c r="E37" s="7" t="s">
        <v>1</v>
      </c>
      <c r="F37" s="7" t="s">
        <v>0</v>
      </c>
      <c r="G37" s="6">
        <v>1778.395604014253</v>
      </c>
      <c r="H37" s="6">
        <v>1632.5100818091578</v>
      </c>
      <c r="I37" s="6">
        <v>1807.6921787142082</v>
      </c>
      <c r="J37" s="6">
        <v>1561.1738755381377</v>
      </c>
      <c r="K37" s="6">
        <v>1815.8353665569316</v>
      </c>
      <c r="L37" s="6">
        <v>3268.7036630849552</v>
      </c>
      <c r="M37" s="6">
        <v>2575.7642157670543</v>
      </c>
      <c r="N37" s="6">
        <v>3188.1337781962411</v>
      </c>
      <c r="O37" s="6">
        <v>3182.9708369807149</v>
      </c>
      <c r="P37" s="6">
        <v>3296.9663222990894</v>
      </c>
      <c r="Q37" s="5">
        <v>0.55410704903991581</v>
      </c>
      <c r="R37" s="4">
        <v>1.0952173285599778E-5</v>
      </c>
      <c r="S37" s="3">
        <v>1.1873999999999999E-2</v>
      </c>
      <c r="T37" s="2">
        <v>1.1385000000000001</v>
      </c>
      <c r="U37" s="2">
        <v>1.1416999999999999</v>
      </c>
      <c r="V37" s="2">
        <v>1.1412</v>
      </c>
      <c r="W37" s="2">
        <v>1.1411</v>
      </c>
      <c r="X37" s="2">
        <v>1.141</v>
      </c>
    </row>
    <row r="38" spans="1:24" x14ac:dyDescent="0.3">
      <c r="A38" s="1" t="s">
        <v>198</v>
      </c>
      <c r="B38" s="1">
        <v>10.869</v>
      </c>
      <c r="C38" s="1" t="s">
        <v>197</v>
      </c>
      <c r="D38" s="1" t="s">
        <v>180</v>
      </c>
      <c r="E38" s="7" t="s">
        <v>17</v>
      </c>
      <c r="F38" s="7" t="s">
        <v>16</v>
      </c>
      <c r="G38" s="6">
        <v>7069.7568434548439</v>
      </c>
      <c r="H38" s="6">
        <v>6943.5663598642159</v>
      </c>
      <c r="I38" s="6">
        <v>7287.7143292778674</v>
      </c>
      <c r="J38" s="6">
        <v>6724.8301091576768</v>
      </c>
      <c r="K38" s="6">
        <v>7939.218437999346</v>
      </c>
      <c r="L38" s="6">
        <v>11604.611694707723</v>
      </c>
      <c r="M38" s="6">
        <v>14313.080620473289</v>
      </c>
      <c r="N38" s="6">
        <v>12149.008939153588</v>
      </c>
      <c r="O38" s="6">
        <v>12453.218585930385</v>
      </c>
      <c r="P38" s="6">
        <v>13765.326550082409</v>
      </c>
      <c r="Q38" s="5">
        <v>0.55946096653919342</v>
      </c>
      <c r="R38" s="4">
        <v>6.772646468417183E-6</v>
      </c>
      <c r="S38" s="3">
        <v>1.1873999999999999E-2</v>
      </c>
      <c r="T38" s="2">
        <v>1.1438999999999999</v>
      </c>
      <c r="U38" s="2">
        <v>1.1363000000000001</v>
      </c>
      <c r="V38" s="2">
        <v>1.1358999999999999</v>
      </c>
      <c r="W38" s="2">
        <v>1.1356999999999999</v>
      </c>
      <c r="X38" s="2">
        <v>1.1356999999999999</v>
      </c>
    </row>
    <row r="39" spans="1:24" x14ac:dyDescent="0.3">
      <c r="A39" s="1">
        <v>918.84590000000003</v>
      </c>
      <c r="B39" s="1">
        <v>11.53</v>
      </c>
      <c r="C39" s="1" t="s">
        <v>196</v>
      </c>
      <c r="D39" s="1" t="s">
        <v>6</v>
      </c>
      <c r="E39" s="7" t="s">
        <v>1</v>
      </c>
      <c r="F39" s="7" t="s">
        <v>0</v>
      </c>
      <c r="G39" s="6">
        <v>530.52008939465395</v>
      </c>
      <c r="H39" s="6">
        <v>549.56853944501415</v>
      </c>
      <c r="I39" s="6">
        <v>654.21240753466589</v>
      </c>
      <c r="J39" s="6">
        <v>586.17660609828192</v>
      </c>
      <c r="K39" s="6">
        <v>614.6223767877093</v>
      </c>
      <c r="L39" s="6">
        <v>980.50130034762014</v>
      </c>
      <c r="M39" s="6">
        <v>1202.9273575028546</v>
      </c>
      <c r="N39" s="6">
        <v>969.791684086293</v>
      </c>
      <c r="O39" s="6">
        <v>937.72904035563022</v>
      </c>
      <c r="P39" s="6">
        <v>1146.4855877656487</v>
      </c>
      <c r="Q39" s="5">
        <v>0.56040791647820598</v>
      </c>
      <c r="R39" s="4">
        <v>4.401512256165566E-5</v>
      </c>
      <c r="S39" s="3">
        <v>1.1873999999999999E-2</v>
      </c>
      <c r="T39" s="2">
        <v>1.1185</v>
      </c>
      <c r="U39" s="2">
        <v>1.1107</v>
      </c>
      <c r="V39" s="2">
        <v>1.1104000000000001</v>
      </c>
      <c r="W39" s="2">
        <v>1.1103000000000001</v>
      </c>
      <c r="X39" s="2">
        <v>1.1103000000000001</v>
      </c>
    </row>
    <row r="40" spans="1:24" x14ac:dyDescent="0.3">
      <c r="A40" s="1">
        <v>986.91020000000003</v>
      </c>
      <c r="B40" s="1">
        <v>11.952</v>
      </c>
      <c r="C40" s="1" t="s">
        <v>195</v>
      </c>
      <c r="D40" s="1" t="s">
        <v>6</v>
      </c>
      <c r="E40" s="7" t="s">
        <v>1</v>
      </c>
      <c r="F40" s="7" t="s">
        <v>0</v>
      </c>
      <c r="G40" s="6">
        <v>1381.6588415104247</v>
      </c>
      <c r="H40" s="6">
        <v>1483.5111457710204</v>
      </c>
      <c r="I40" s="6">
        <v>1573.2881379578605</v>
      </c>
      <c r="J40" s="6">
        <v>1416.838932328008</v>
      </c>
      <c r="K40" s="6">
        <v>1596.77232347888</v>
      </c>
      <c r="L40" s="6">
        <v>1970.8844727032229</v>
      </c>
      <c r="M40" s="6">
        <v>3065.5502883842641</v>
      </c>
      <c r="N40" s="6">
        <v>2433.9515941068075</v>
      </c>
      <c r="O40" s="6">
        <v>2638.0264135287634</v>
      </c>
      <c r="P40" s="6">
        <v>3111.3537741571449</v>
      </c>
      <c r="Q40" s="5">
        <v>0.5637065796036822</v>
      </c>
      <c r="R40" s="4">
        <v>6.8357483674756539E-4</v>
      </c>
      <c r="S40" s="3">
        <v>1.1873999999999999E-2</v>
      </c>
      <c r="T40" s="2">
        <v>1.0488</v>
      </c>
      <c r="U40" s="2">
        <v>1.054</v>
      </c>
      <c r="V40" s="2">
        <v>1.054</v>
      </c>
      <c r="W40" s="2">
        <v>1.0539000000000001</v>
      </c>
      <c r="X40" s="2">
        <v>1.0539000000000001</v>
      </c>
    </row>
    <row r="41" spans="1:24" x14ac:dyDescent="0.3">
      <c r="A41" s="1">
        <v>947.74630000000002</v>
      </c>
      <c r="B41" s="1">
        <v>10.835000000000001</v>
      </c>
      <c r="C41" s="1" t="s">
        <v>194</v>
      </c>
      <c r="D41" s="1" t="s">
        <v>193</v>
      </c>
      <c r="E41" s="7" t="s">
        <v>1</v>
      </c>
      <c r="F41" s="7" t="s">
        <v>0</v>
      </c>
      <c r="G41" s="6">
        <v>3228.0994135122532</v>
      </c>
      <c r="H41" s="6">
        <v>3552.2210113440005</v>
      </c>
      <c r="I41" s="6">
        <v>3133.3331097712944</v>
      </c>
      <c r="J41" s="6">
        <v>3145.9126397636437</v>
      </c>
      <c r="K41" s="6">
        <v>3840.3516414488795</v>
      </c>
      <c r="L41" s="6">
        <v>5923.6332758963163</v>
      </c>
      <c r="M41" s="6">
        <v>5768.9460540189957</v>
      </c>
      <c r="N41" s="6">
        <v>5741.1667697908542</v>
      </c>
      <c r="O41" s="6">
        <v>5588.3342904967139</v>
      </c>
      <c r="P41" s="6">
        <v>6385.8216057723621</v>
      </c>
      <c r="Q41" s="5">
        <v>0.57467267872944461</v>
      </c>
      <c r="R41" s="4">
        <v>1.2497402511987269E-6</v>
      </c>
      <c r="S41" s="3">
        <v>1.1873999999999999E-2</v>
      </c>
      <c r="T41" s="2">
        <v>1.1586000000000001</v>
      </c>
      <c r="U41" s="2">
        <v>1.1513</v>
      </c>
      <c r="V41" s="2">
        <v>1.1508</v>
      </c>
      <c r="W41" s="2">
        <v>1.1507000000000001</v>
      </c>
      <c r="X41" s="2">
        <v>1.1507000000000001</v>
      </c>
    </row>
    <row r="42" spans="1:24" x14ac:dyDescent="0.3">
      <c r="A42" s="1" t="s">
        <v>192</v>
      </c>
      <c r="B42" s="1">
        <v>10.494333333333332</v>
      </c>
      <c r="C42" s="1" t="s">
        <v>191</v>
      </c>
      <c r="D42" s="1" t="s">
        <v>180</v>
      </c>
      <c r="E42" s="7" t="s">
        <v>17</v>
      </c>
      <c r="F42" s="7" t="s">
        <v>16</v>
      </c>
      <c r="G42" s="6">
        <v>7219.6864339359427</v>
      </c>
      <c r="H42" s="6">
        <v>7387.3240606734516</v>
      </c>
      <c r="I42" s="6">
        <v>7222.8228151701769</v>
      </c>
      <c r="J42" s="6">
        <v>6744.4675163971497</v>
      </c>
      <c r="K42" s="6">
        <v>7677.5886424748478</v>
      </c>
      <c r="L42" s="6">
        <v>11069.892620497991</v>
      </c>
      <c r="M42" s="6">
        <v>13371.797940199174</v>
      </c>
      <c r="N42" s="6">
        <v>12331.239562581895</v>
      </c>
      <c r="O42" s="6">
        <v>12373.600082503961</v>
      </c>
      <c r="P42" s="6">
        <v>13390.351705351208</v>
      </c>
      <c r="Q42" s="5">
        <v>0.57968815138826391</v>
      </c>
      <c r="R42" s="4">
        <v>2.7579212843164257E-6</v>
      </c>
      <c r="S42" s="3">
        <v>1.1873999999999999E-2</v>
      </c>
      <c r="T42" s="2">
        <v>1.1525000000000001</v>
      </c>
      <c r="U42" s="2">
        <v>1.1444000000000001</v>
      </c>
      <c r="V42" s="2">
        <v>1.1437999999999999</v>
      </c>
      <c r="W42" s="2">
        <v>1.1436999999999999</v>
      </c>
      <c r="X42" s="2">
        <v>1.1436999999999999</v>
      </c>
    </row>
    <row r="43" spans="1:24" x14ac:dyDescent="0.3">
      <c r="A43" s="1" t="s">
        <v>190</v>
      </c>
      <c r="B43" s="1">
        <v>11.718</v>
      </c>
      <c r="C43" s="1" t="s">
        <v>189</v>
      </c>
      <c r="D43" s="1" t="s">
        <v>184</v>
      </c>
      <c r="E43" s="7" t="s">
        <v>17</v>
      </c>
      <c r="F43" s="7" t="s">
        <v>16</v>
      </c>
      <c r="G43" s="6">
        <v>3795.5252482561</v>
      </c>
      <c r="H43" s="6">
        <v>3297.4112366700851</v>
      </c>
      <c r="I43" s="6">
        <v>3610.0870909706459</v>
      </c>
      <c r="J43" s="6">
        <v>3649.6121354561369</v>
      </c>
      <c r="K43" s="6">
        <v>3688.7724742005594</v>
      </c>
      <c r="L43" s="6">
        <v>5358.1705998839707</v>
      </c>
      <c r="M43" s="6">
        <v>6655.1876284126765</v>
      </c>
      <c r="N43" s="6">
        <v>5919.7888660225626</v>
      </c>
      <c r="O43" s="6">
        <v>6470.3303784538484</v>
      </c>
      <c r="P43" s="6">
        <v>6261.1424698992378</v>
      </c>
      <c r="Q43" s="5">
        <v>0.58834605546333374</v>
      </c>
      <c r="R43" s="4">
        <v>6.5328047162899319E-6</v>
      </c>
      <c r="S43" s="3">
        <v>1.1873999999999999E-2</v>
      </c>
      <c r="T43" s="2">
        <v>1.1443000000000001</v>
      </c>
      <c r="U43" s="2">
        <v>1.1372</v>
      </c>
      <c r="V43" s="2">
        <v>1.1367</v>
      </c>
      <c r="W43" s="2">
        <v>1.1365000000000001</v>
      </c>
      <c r="X43" s="2">
        <v>1.1365000000000001</v>
      </c>
    </row>
    <row r="44" spans="1:24" x14ac:dyDescent="0.3">
      <c r="A44" s="1" t="s">
        <v>188</v>
      </c>
      <c r="B44" s="1">
        <v>11.710333333333333</v>
      </c>
      <c r="C44" s="1" t="s">
        <v>187</v>
      </c>
      <c r="D44" s="1" t="s">
        <v>180</v>
      </c>
      <c r="E44" s="7" t="s">
        <v>1</v>
      </c>
      <c r="F44" s="7" t="s">
        <v>0</v>
      </c>
      <c r="G44" s="6">
        <v>5325.9603757054601</v>
      </c>
      <c r="H44" s="6">
        <v>5456.8161067880183</v>
      </c>
      <c r="I44" s="6">
        <v>5397.9145204682145</v>
      </c>
      <c r="J44" s="6">
        <v>5048.7774012686186</v>
      </c>
      <c r="K44" s="6">
        <v>5526.4103237178651</v>
      </c>
      <c r="L44" s="6">
        <v>7651.8628915146292</v>
      </c>
      <c r="M44" s="6">
        <v>9845.9763751045975</v>
      </c>
      <c r="N44" s="6">
        <v>8553.1115877415286</v>
      </c>
      <c r="O44" s="6">
        <v>9422.4075554979408</v>
      </c>
      <c r="P44" s="6">
        <v>9214.0693721574517</v>
      </c>
      <c r="Q44" s="5">
        <v>0.59873391814947374</v>
      </c>
      <c r="R44" s="4">
        <v>1.6433004950355941E-5</v>
      </c>
      <c r="S44" s="3">
        <v>1.1873999999999999E-2</v>
      </c>
      <c r="T44" s="2">
        <v>1.1333</v>
      </c>
      <c r="U44" s="2">
        <v>1.1274999999999999</v>
      </c>
      <c r="V44" s="2">
        <v>1.127</v>
      </c>
      <c r="W44" s="2">
        <v>1.1269</v>
      </c>
      <c r="X44" s="2">
        <v>1.1269</v>
      </c>
    </row>
    <row r="45" spans="1:24" x14ac:dyDescent="0.3">
      <c r="A45" s="1" t="s">
        <v>186</v>
      </c>
      <c r="B45" s="1">
        <v>11.759</v>
      </c>
      <c r="C45" s="1" t="s">
        <v>185</v>
      </c>
      <c r="D45" s="1" t="s">
        <v>184</v>
      </c>
      <c r="E45" s="7" t="s">
        <v>1</v>
      </c>
      <c r="F45" s="7" t="s">
        <v>0</v>
      </c>
      <c r="G45" s="6">
        <v>3315.750558716587</v>
      </c>
      <c r="H45" s="6">
        <v>3190.5206955992471</v>
      </c>
      <c r="I45" s="6">
        <v>3676.3029216927785</v>
      </c>
      <c r="J45" s="6">
        <v>3515.0958958657438</v>
      </c>
      <c r="K45" s="6">
        <v>3758.332776978898</v>
      </c>
      <c r="L45" s="6">
        <v>5119.9076859137213</v>
      </c>
      <c r="M45" s="6">
        <v>6107.967358355012</v>
      </c>
      <c r="N45" s="6">
        <v>5956.7762697877133</v>
      </c>
      <c r="O45" s="6">
        <v>5726.3396964358435</v>
      </c>
      <c r="P45" s="6">
        <v>5769.9254233013635</v>
      </c>
      <c r="Q45" s="5">
        <v>0.60862779225162755</v>
      </c>
      <c r="R45" s="4">
        <v>3.4815575449577812E-6</v>
      </c>
      <c r="S45" s="3">
        <v>1.1873999999999999E-2</v>
      </c>
      <c r="T45" s="2">
        <v>1.1505000000000001</v>
      </c>
      <c r="U45" s="2">
        <v>1.1419999999999999</v>
      </c>
      <c r="V45" s="2">
        <v>1.1414</v>
      </c>
      <c r="W45" s="2">
        <v>1.1413</v>
      </c>
      <c r="X45" s="2">
        <v>1.1413</v>
      </c>
    </row>
    <row r="46" spans="1:24" x14ac:dyDescent="0.3">
      <c r="A46" s="1">
        <v>272.25830000000002</v>
      </c>
      <c r="B46" s="1">
        <v>0.78300000000000003</v>
      </c>
      <c r="C46" s="1" t="s">
        <v>183</v>
      </c>
      <c r="D46" s="1" t="s">
        <v>2</v>
      </c>
      <c r="E46" s="7" t="s">
        <v>10</v>
      </c>
      <c r="F46" s="7" t="s">
        <v>9</v>
      </c>
      <c r="G46" s="6">
        <v>3263.851854319284</v>
      </c>
      <c r="H46" s="6">
        <v>4224.8756283857374</v>
      </c>
      <c r="I46" s="6">
        <v>4163.6514358076711</v>
      </c>
      <c r="J46" s="6">
        <v>4252.4805377079711</v>
      </c>
      <c r="K46" s="6">
        <v>4069.7968192699668</v>
      </c>
      <c r="L46" s="6">
        <v>6849.2352873106984</v>
      </c>
      <c r="M46" s="6">
        <v>6383.9705849438633</v>
      </c>
      <c r="N46" s="6">
        <v>6117.3557300364209</v>
      </c>
      <c r="O46" s="6">
        <v>6223.5130178319414</v>
      </c>
      <c r="P46" s="6">
        <v>6518.0002385401103</v>
      </c>
      <c r="Q46" s="5">
        <v>0.62241710339581269</v>
      </c>
      <c r="R46" s="4">
        <v>4.8729547842037793E-6</v>
      </c>
      <c r="S46" s="3">
        <v>1.1873999999999999E-2</v>
      </c>
      <c r="T46" s="2">
        <v>1.1473</v>
      </c>
      <c r="U46" s="2">
        <v>1.1428</v>
      </c>
      <c r="V46" s="2">
        <v>1.1423000000000001</v>
      </c>
      <c r="W46" s="2">
        <v>1.1420999999999999</v>
      </c>
      <c r="X46" s="2">
        <v>1.1420999999999999</v>
      </c>
    </row>
    <row r="47" spans="1:24" x14ac:dyDescent="0.3">
      <c r="A47" s="1" t="s">
        <v>182</v>
      </c>
      <c r="B47" s="1">
        <v>11.503333333333332</v>
      </c>
      <c r="C47" s="1" t="s">
        <v>181</v>
      </c>
      <c r="D47" s="1" t="s">
        <v>180</v>
      </c>
      <c r="E47" s="7" t="s">
        <v>1</v>
      </c>
      <c r="F47" s="7" t="s">
        <v>0</v>
      </c>
      <c r="G47" s="6">
        <v>4620.1379959021388</v>
      </c>
      <c r="H47" s="6">
        <v>5250.5929416917561</v>
      </c>
      <c r="I47" s="6">
        <v>5254.8883261084093</v>
      </c>
      <c r="J47" s="6">
        <v>5173.4749372392753</v>
      </c>
      <c r="K47" s="6">
        <v>6099.5041615334321</v>
      </c>
      <c r="L47" s="6">
        <v>7415.7959491017082</v>
      </c>
      <c r="M47" s="6">
        <v>9308.32847128701</v>
      </c>
      <c r="N47" s="6">
        <v>8156.1735961155109</v>
      </c>
      <c r="O47" s="6">
        <v>8319.2489580229685</v>
      </c>
      <c r="P47" s="6">
        <v>8990.9593395423854</v>
      </c>
      <c r="Q47" s="5">
        <v>0.62569996591085397</v>
      </c>
      <c r="R47" s="4">
        <v>5.4831526745646054E-5</v>
      </c>
      <c r="S47" s="3">
        <v>1.1873999999999999E-2</v>
      </c>
      <c r="T47" s="2">
        <v>1.1143000000000001</v>
      </c>
      <c r="U47" s="2">
        <v>1.1094999999999999</v>
      </c>
      <c r="V47" s="2">
        <v>1.1092</v>
      </c>
      <c r="W47" s="2">
        <v>1.1091</v>
      </c>
      <c r="X47" s="2">
        <v>1.1091</v>
      </c>
    </row>
    <row r="48" spans="1:24" x14ac:dyDescent="0.3">
      <c r="A48" s="1">
        <v>960.89440000000002</v>
      </c>
      <c r="B48" s="1">
        <v>11.956</v>
      </c>
      <c r="C48" s="1" t="s">
        <v>179</v>
      </c>
      <c r="D48" s="1" t="s">
        <v>6</v>
      </c>
      <c r="E48" s="7" t="s">
        <v>1</v>
      </c>
      <c r="F48" s="7" t="s">
        <v>0</v>
      </c>
      <c r="G48" s="6">
        <v>2152.0662756748352</v>
      </c>
      <c r="H48" s="6">
        <v>2377.504761999845</v>
      </c>
      <c r="I48" s="6">
        <v>2293.7163762146583</v>
      </c>
      <c r="J48" s="6">
        <v>2176.80659249563</v>
      </c>
      <c r="K48" s="6">
        <v>2594.4954722846041</v>
      </c>
      <c r="L48" s="6">
        <v>2973.3454886241379</v>
      </c>
      <c r="M48" s="6">
        <v>4195.0895047132044</v>
      </c>
      <c r="N48" s="6">
        <v>3514.7054894885559</v>
      </c>
      <c r="O48" s="6">
        <v>3830.5346648489426</v>
      </c>
      <c r="P48" s="6">
        <v>3981.2954139335325</v>
      </c>
      <c r="Q48" s="5">
        <v>0.62690499776936515</v>
      </c>
      <c r="R48" s="4">
        <v>2.971127204088968E-4</v>
      </c>
      <c r="S48" s="3">
        <v>1.1873999999999999E-2</v>
      </c>
      <c r="T48" s="2">
        <v>1.0753999999999999</v>
      </c>
      <c r="U48" s="2">
        <v>1.0779000000000001</v>
      </c>
      <c r="V48" s="2">
        <v>1.0777000000000001</v>
      </c>
      <c r="W48" s="2">
        <v>1.0774999999999999</v>
      </c>
      <c r="X48" s="2">
        <v>1.0774999999999999</v>
      </c>
    </row>
    <row r="49" spans="1:24" x14ac:dyDescent="0.3">
      <c r="A49" s="1">
        <v>796.73689999999999</v>
      </c>
      <c r="B49" s="1">
        <v>10.537000000000001</v>
      </c>
      <c r="C49" s="1" t="s">
        <v>178</v>
      </c>
      <c r="D49" s="1" t="s">
        <v>6</v>
      </c>
      <c r="E49" s="7" t="s">
        <v>1</v>
      </c>
      <c r="F49" s="7" t="s">
        <v>0</v>
      </c>
      <c r="G49" s="6">
        <v>876.51145204334125</v>
      </c>
      <c r="H49" s="6">
        <v>724.48033392456682</v>
      </c>
      <c r="I49" s="6">
        <v>1126.9934388906895</v>
      </c>
      <c r="J49" s="6">
        <v>724.62032713656959</v>
      </c>
      <c r="K49" s="6">
        <v>887.67252052954632</v>
      </c>
      <c r="L49" s="6">
        <v>1289.0353041524143</v>
      </c>
      <c r="M49" s="6">
        <v>1477.33518971836</v>
      </c>
      <c r="N49" s="6">
        <v>1241.3333556304549</v>
      </c>
      <c r="O49" s="6">
        <v>1390.669859848161</v>
      </c>
      <c r="P49" s="6">
        <v>1490.525007806526</v>
      </c>
      <c r="Q49" s="5">
        <v>0.63003946649931264</v>
      </c>
      <c r="R49" s="4">
        <v>4.3629257065023753E-4</v>
      </c>
      <c r="S49" s="3">
        <v>1.1873999999999999E-2</v>
      </c>
      <c r="T49" s="2">
        <v>1.0637000000000001</v>
      </c>
      <c r="U49" s="2">
        <v>1.0556000000000001</v>
      </c>
      <c r="V49" s="2">
        <v>1.056</v>
      </c>
      <c r="W49" s="2">
        <v>1.0559000000000001</v>
      </c>
      <c r="X49" s="2">
        <v>1.0559000000000001</v>
      </c>
    </row>
    <row r="50" spans="1:24" x14ac:dyDescent="0.3">
      <c r="A50" s="1">
        <v>984.89589999999998</v>
      </c>
      <c r="B50" s="1">
        <v>11.805999999999999</v>
      </c>
      <c r="C50" s="1" t="s">
        <v>177</v>
      </c>
      <c r="D50" s="1" t="s">
        <v>6</v>
      </c>
      <c r="E50" s="7" t="s">
        <v>1</v>
      </c>
      <c r="F50" s="7" t="s">
        <v>0</v>
      </c>
      <c r="G50" s="6">
        <v>3758.6195029069067</v>
      </c>
      <c r="H50" s="6">
        <v>4031.6088925101822</v>
      </c>
      <c r="I50" s="6">
        <v>4142.4623699765889</v>
      </c>
      <c r="J50" s="6">
        <v>3740.9260791196889</v>
      </c>
      <c r="K50" s="6">
        <v>4509.9993323746776</v>
      </c>
      <c r="L50" s="6">
        <v>6078.4492706880455</v>
      </c>
      <c r="M50" s="6">
        <v>6577.8110013053974</v>
      </c>
      <c r="N50" s="6">
        <v>5895.4313074455113</v>
      </c>
      <c r="O50" s="6">
        <v>6350.0179732761444</v>
      </c>
      <c r="P50" s="6">
        <v>6660.4906795379675</v>
      </c>
      <c r="Q50" s="5">
        <v>0.639486982161105</v>
      </c>
      <c r="R50" s="4">
        <v>3.553558330165041E-6</v>
      </c>
      <c r="S50" s="3">
        <v>1.1873999999999999E-2</v>
      </c>
      <c r="T50" s="2">
        <v>1.1503000000000001</v>
      </c>
      <c r="U50" s="2">
        <v>1.1414</v>
      </c>
      <c r="V50" s="2">
        <v>1.1412</v>
      </c>
      <c r="W50" s="2">
        <v>1.141</v>
      </c>
      <c r="X50" s="2">
        <v>1.141</v>
      </c>
    </row>
    <row r="51" spans="1:24" x14ac:dyDescent="0.3">
      <c r="A51" s="1">
        <v>1006.8801</v>
      </c>
      <c r="B51" s="1">
        <v>11.284000000000001</v>
      </c>
      <c r="C51" s="1" t="s">
        <v>176</v>
      </c>
      <c r="D51" s="1" t="s">
        <v>6</v>
      </c>
      <c r="E51" s="7" t="s">
        <v>10</v>
      </c>
      <c r="F51" s="7" t="s">
        <v>9</v>
      </c>
      <c r="G51" s="6">
        <v>1800.3083903153363</v>
      </c>
      <c r="H51" s="6">
        <v>1898.1168808336638</v>
      </c>
      <c r="I51" s="6">
        <v>2232.7978119502968</v>
      </c>
      <c r="J51" s="6">
        <v>1892.064187523265</v>
      </c>
      <c r="K51" s="6">
        <v>2209.3182733179819</v>
      </c>
      <c r="L51" s="6">
        <v>2603.3242812141175</v>
      </c>
      <c r="M51" s="6">
        <v>3507.4745298010953</v>
      </c>
      <c r="N51" s="6">
        <v>3122.2781568582886</v>
      </c>
      <c r="O51" s="6">
        <v>3172.3550365238584</v>
      </c>
      <c r="P51" s="6">
        <v>3025.1095598689685</v>
      </c>
      <c r="Q51" s="5">
        <v>0.65017844656689217</v>
      </c>
      <c r="R51" s="4">
        <v>2.2677839946173503E-4</v>
      </c>
      <c r="S51" s="3">
        <v>1.1873999999999999E-2</v>
      </c>
      <c r="T51" s="2">
        <v>1.0828</v>
      </c>
      <c r="U51" s="2">
        <v>1.0792999999999999</v>
      </c>
      <c r="V51" s="2">
        <v>1.0789</v>
      </c>
      <c r="W51" s="2">
        <v>1.0788</v>
      </c>
      <c r="X51" s="2">
        <v>1.0788</v>
      </c>
    </row>
    <row r="52" spans="1:24" x14ac:dyDescent="0.3">
      <c r="A52" s="1" t="s">
        <v>175</v>
      </c>
      <c r="B52" s="1">
        <v>4.9324999999999992</v>
      </c>
      <c r="C52" s="1" t="s">
        <v>174</v>
      </c>
      <c r="D52" s="1" t="s">
        <v>18</v>
      </c>
      <c r="E52" s="7" t="s">
        <v>17</v>
      </c>
      <c r="F52" s="7" t="s">
        <v>16</v>
      </c>
      <c r="G52" s="6">
        <v>78439.70182608391</v>
      </c>
      <c r="H52" s="6">
        <v>84677.822874369595</v>
      </c>
      <c r="I52" s="6">
        <v>81875.874687916439</v>
      </c>
      <c r="J52" s="6">
        <v>80164.805703340418</v>
      </c>
      <c r="K52" s="6">
        <v>82615.837217706037</v>
      </c>
      <c r="L52" s="6">
        <v>121776.50472592855</v>
      </c>
      <c r="M52" s="6">
        <v>122941.09041003976</v>
      </c>
      <c r="N52" s="6">
        <v>118144.08254848838</v>
      </c>
      <c r="O52" s="6">
        <v>123812.96537835183</v>
      </c>
      <c r="P52" s="6">
        <v>122179.92853299105</v>
      </c>
      <c r="Q52" s="5">
        <v>0.66973964117678553</v>
      </c>
      <c r="R52" s="4">
        <v>2.9190115336581304E-9</v>
      </c>
      <c r="S52" s="3">
        <v>1.1873999999999999E-2</v>
      </c>
      <c r="T52" s="2">
        <v>1.1801999999999999</v>
      </c>
      <c r="U52" s="2">
        <v>1.1725000000000001</v>
      </c>
      <c r="V52" s="2">
        <v>1.1718999999999999</v>
      </c>
      <c r="W52" s="2">
        <v>1.1717</v>
      </c>
      <c r="X52" s="2">
        <v>1.1717</v>
      </c>
    </row>
    <row r="53" spans="1:24" x14ac:dyDescent="0.3">
      <c r="A53" s="1">
        <v>864.83849999999995</v>
      </c>
      <c r="B53" s="1">
        <v>11.859</v>
      </c>
      <c r="C53" s="1" t="s">
        <v>173</v>
      </c>
      <c r="D53" s="1" t="s">
        <v>6</v>
      </c>
      <c r="E53" s="7" t="s">
        <v>10</v>
      </c>
      <c r="F53" s="7" t="s">
        <v>9</v>
      </c>
      <c r="G53" s="6">
        <v>3551.0246853176941</v>
      </c>
      <c r="H53" s="6">
        <v>4045.6450241659491</v>
      </c>
      <c r="I53" s="6">
        <v>3776.9509843904193</v>
      </c>
      <c r="J53" s="6">
        <v>3964.792521649686</v>
      </c>
      <c r="K53" s="6">
        <v>3775.9824060420588</v>
      </c>
      <c r="L53" s="6">
        <v>5517.3785377903596</v>
      </c>
      <c r="M53" s="6">
        <v>5842.3341951929096</v>
      </c>
      <c r="N53" s="6">
        <v>5319.8712195877852</v>
      </c>
      <c r="O53" s="6">
        <v>5731.647596664272</v>
      </c>
      <c r="P53" s="6">
        <v>5652.745784322864</v>
      </c>
      <c r="Q53" s="5">
        <v>0.68110073616362632</v>
      </c>
      <c r="R53" s="4">
        <v>5.4387590730583062E-7</v>
      </c>
      <c r="S53" s="3">
        <v>1.1873999999999999E-2</v>
      </c>
      <c r="T53" s="2">
        <v>1.1637999999999999</v>
      </c>
      <c r="U53" s="2">
        <v>1.1549</v>
      </c>
      <c r="V53" s="2">
        <v>1.1543000000000001</v>
      </c>
      <c r="W53" s="2">
        <v>1.1541999999999999</v>
      </c>
      <c r="X53" s="2">
        <v>1.1541999999999999</v>
      </c>
    </row>
    <row r="54" spans="1:24" x14ac:dyDescent="0.3">
      <c r="A54" s="1">
        <v>836.77110000000005</v>
      </c>
      <c r="B54" s="1">
        <v>10.768000000000001</v>
      </c>
      <c r="C54" s="1" t="s">
        <v>172</v>
      </c>
      <c r="D54" s="1" t="s">
        <v>6</v>
      </c>
      <c r="E54" s="7" t="s">
        <v>1</v>
      </c>
      <c r="F54" s="7" t="s">
        <v>0</v>
      </c>
      <c r="G54" s="6">
        <v>596.25844829790458</v>
      </c>
      <c r="H54" s="6">
        <v>651.06056834055698</v>
      </c>
      <c r="I54" s="6">
        <v>915.1027805798667</v>
      </c>
      <c r="J54" s="6">
        <v>542.97431017144038</v>
      </c>
      <c r="K54" s="6">
        <v>531.56529884342422</v>
      </c>
      <c r="L54" s="6">
        <v>788.35378908128916</v>
      </c>
      <c r="M54" s="6">
        <v>975.58365930105526</v>
      </c>
      <c r="N54" s="6">
        <v>883.18703136788918</v>
      </c>
      <c r="O54" s="6">
        <v>1076.619096332832</v>
      </c>
      <c r="P54" s="6">
        <v>961.81047673553189</v>
      </c>
      <c r="Q54" s="5">
        <v>0.6908385582033777</v>
      </c>
      <c r="R54" s="4">
        <v>9.3581739757382168E-3</v>
      </c>
      <c r="S54" s="3">
        <v>3.9529000000000002E-2</v>
      </c>
      <c r="T54" s="2">
        <v>0.91186</v>
      </c>
      <c r="U54" s="2">
        <v>0.90556999999999999</v>
      </c>
      <c r="V54" s="2">
        <v>0.90554999999999997</v>
      </c>
      <c r="W54" s="2">
        <v>0.90556000000000003</v>
      </c>
      <c r="X54" s="2">
        <v>0.90556000000000003</v>
      </c>
    </row>
    <row r="55" spans="1:24" x14ac:dyDescent="0.3">
      <c r="A55" s="1">
        <v>714.54250000000002</v>
      </c>
      <c r="B55" s="1">
        <v>5.0679999999999996</v>
      </c>
      <c r="C55" s="1" t="s">
        <v>171</v>
      </c>
      <c r="D55" s="1" t="s">
        <v>2</v>
      </c>
      <c r="E55" s="7" t="s">
        <v>10</v>
      </c>
      <c r="F55" s="7" t="s">
        <v>9</v>
      </c>
      <c r="G55" s="6">
        <v>2629.5343561300233</v>
      </c>
      <c r="H55" s="6">
        <v>2696.0169803422405</v>
      </c>
      <c r="I55" s="6">
        <v>2379.7969561534305</v>
      </c>
      <c r="J55" s="6">
        <v>2548.9354596836515</v>
      </c>
      <c r="K55" s="6">
        <v>2480.2919901112118</v>
      </c>
      <c r="L55" s="6">
        <v>3391.678070295407</v>
      </c>
      <c r="M55" s="6">
        <v>3584.8511569083744</v>
      </c>
      <c r="N55" s="6">
        <v>3836.7665417851199</v>
      </c>
      <c r="O55" s="6">
        <v>3389.9789458894106</v>
      </c>
      <c r="P55" s="6">
        <v>3754.4356328711556</v>
      </c>
      <c r="Q55" s="5">
        <v>0.70914250735849005</v>
      </c>
      <c r="R55" s="4">
        <v>1.0107390185690779E-5</v>
      </c>
      <c r="S55" s="3">
        <v>1.1873999999999999E-2</v>
      </c>
      <c r="T55" s="2">
        <v>1.1394</v>
      </c>
      <c r="U55" s="2">
        <v>1.1313</v>
      </c>
      <c r="V55" s="2">
        <v>1.1309</v>
      </c>
      <c r="W55" s="2">
        <v>1.1308</v>
      </c>
      <c r="X55" s="2">
        <v>1.1307</v>
      </c>
    </row>
    <row r="56" spans="1:24" x14ac:dyDescent="0.3">
      <c r="A56" s="1">
        <v>766.57449999999994</v>
      </c>
      <c r="B56" s="1">
        <v>5.2910000000000004</v>
      </c>
      <c r="C56" s="1" t="s">
        <v>170</v>
      </c>
      <c r="D56" s="1" t="s">
        <v>2</v>
      </c>
      <c r="E56" s="7" t="s">
        <v>17</v>
      </c>
      <c r="F56" s="7" t="s">
        <v>16</v>
      </c>
      <c r="G56" s="6">
        <v>11368.122872093703</v>
      </c>
      <c r="H56" s="6">
        <v>11253.738480619611</v>
      </c>
      <c r="I56" s="6">
        <v>11370.582451604536</v>
      </c>
      <c r="J56" s="6">
        <v>11785.389954769978</v>
      </c>
      <c r="K56" s="6">
        <v>10940.693592210946</v>
      </c>
      <c r="L56" s="6">
        <v>15364.115000855822</v>
      </c>
      <c r="M56" s="6">
        <v>15855.826979498835</v>
      </c>
      <c r="N56" s="6">
        <v>16070.57587005881</v>
      </c>
      <c r="O56" s="6">
        <v>15272.598257263773</v>
      </c>
      <c r="P56" s="6">
        <v>14936.185502755585</v>
      </c>
      <c r="Q56" s="5">
        <v>0.73185856095074053</v>
      </c>
      <c r="R56" s="4">
        <v>1.5117963723022129E-7</v>
      </c>
      <c r="S56" s="3">
        <v>1.1873999999999999E-2</v>
      </c>
      <c r="T56" s="2">
        <v>1.17</v>
      </c>
      <c r="U56" s="2">
        <v>1.163</v>
      </c>
      <c r="V56" s="2">
        <v>1.1627000000000001</v>
      </c>
      <c r="W56" s="2">
        <v>1.1625000000000001</v>
      </c>
      <c r="X56" s="2">
        <v>1.1625000000000001</v>
      </c>
    </row>
    <row r="57" spans="1:24" x14ac:dyDescent="0.3">
      <c r="A57" s="1">
        <v>890.85410000000002</v>
      </c>
      <c r="B57" s="1">
        <v>11.867000000000001</v>
      </c>
      <c r="C57" s="1" t="s">
        <v>169</v>
      </c>
      <c r="D57" s="1" t="s">
        <v>6</v>
      </c>
      <c r="E57" s="7" t="s">
        <v>10</v>
      </c>
      <c r="F57" s="7" t="s">
        <v>9</v>
      </c>
      <c r="G57" s="6">
        <v>3017.0446822965537</v>
      </c>
      <c r="H57" s="6">
        <v>3035.0435449507559</v>
      </c>
      <c r="I57" s="6">
        <v>2831.3889216783714</v>
      </c>
      <c r="J57" s="6">
        <v>2903.3906603561468</v>
      </c>
      <c r="K57" s="6">
        <v>3075.1883108871534</v>
      </c>
      <c r="L57" s="6">
        <v>3823.1864813106531</v>
      </c>
      <c r="M57" s="6">
        <v>4029.9661870718978</v>
      </c>
      <c r="N57" s="6">
        <v>3904.4264267213725</v>
      </c>
      <c r="O57" s="6">
        <v>4011.8879226535691</v>
      </c>
      <c r="P57" s="6">
        <v>4385.330809131402</v>
      </c>
      <c r="Q57" s="5">
        <v>0.73739544538329393</v>
      </c>
      <c r="R57" s="4">
        <v>8.7958283808119079E-6</v>
      </c>
      <c r="S57" s="3">
        <v>1.1873999999999999E-2</v>
      </c>
      <c r="T57" s="2">
        <v>1.141</v>
      </c>
      <c r="U57" s="2">
        <v>1.1324000000000001</v>
      </c>
      <c r="V57" s="2">
        <v>1.1318999999999999</v>
      </c>
      <c r="W57" s="2">
        <v>1.1317999999999999</v>
      </c>
      <c r="X57" s="2">
        <v>1.1317999999999999</v>
      </c>
    </row>
    <row r="58" spans="1:24" x14ac:dyDescent="0.3">
      <c r="A58" s="1">
        <v>834.6001</v>
      </c>
      <c r="B58" s="1">
        <v>5.492</v>
      </c>
      <c r="C58" s="1" t="s">
        <v>168</v>
      </c>
      <c r="D58" s="1" t="s">
        <v>2</v>
      </c>
      <c r="E58" s="7" t="s">
        <v>17</v>
      </c>
      <c r="F58" s="7" t="s">
        <v>16</v>
      </c>
      <c r="G58" s="6">
        <v>16352.705103319126</v>
      </c>
      <c r="H58" s="6">
        <v>16113.47914082002</v>
      </c>
      <c r="I58" s="6">
        <v>15671.962815314242</v>
      </c>
      <c r="J58" s="6">
        <v>15175.788314665067</v>
      </c>
      <c r="K58" s="6">
        <v>15055.133590875967</v>
      </c>
      <c r="L58" s="6">
        <v>21432.682399535883</v>
      </c>
      <c r="M58" s="6">
        <v>21308.087250408655</v>
      </c>
      <c r="N58" s="6">
        <v>21070.190300948332</v>
      </c>
      <c r="O58" s="6">
        <v>20278.832822709541</v>
      </c>
      <c r="P58" s="6">
        <v>19952.411488147234</v>
      </c>
      <c r="Q58" s="5">
        <v>0.75324306632175264</v>
      </c>
      <c r="R58" s="4">
        <v>1.0076004299209013E-6</v>
      </c>
      <c r="S58" s="3">
        <v>1.1873999999999999E-2</v>
      </c>
      <c r="T58" s="2">
        <v>1.1599999999999999</v>
      </c>
      <c r="U58" s="2">
        <v>1.1572</v>
      </c>
      <c r="V58" s="2">
        <v>1.1569</v>
      </c>
      <c r="W58" s="2">
        <v>1.1569</v>
      </c>
      <c r="X58" s="2">
        <v>1.1569</v>
      </c>
    </row>
    <row r="59" spans="1:24" x14ac:dyDescent="0.3">
      <c r="A59" s="1">
        <v>724.52719999999999</v>
      </c>
      <c r="B59" s="1">
        <v>5.4880000000000004</v>
      </c>
      <c r="C59" s="1" t="s">
        <v>167</v>
      </c>
      <c r="D59" s="1" t="s">
        <v>2</v>
      </c>
      <c r="E59" s="7" t="s">
        <v>17</v>
      </c>
      <c r="F59" s="7" t="s">
        <v>16</v>
      </c>
      <c r="G59" s="6">
        <v>12003.593674825126</v>
      </c>
      <c r="H59" s="6">
        <v>12547.221997820254</v>
      </c>
      <c r="I59" s="6">
        <v>11889.714564466054</v>
      </c>
      <c r="J59" s="6">
        <v>11877.685768795503</v>
      </c>
      <c r="K59" s="6">
        <v>13078.375135801982</v>
      </c>
      <c r="L59" s="6">
        <v>16743.185138858746</v>
      </c>
      <c r="M59" s="6">
        <v>14978.360074158556</v>
      </c>
      <c r="N59" s="6">
        <v>15404.802602286081</v>
      </c>
      <c r="O59" s="6">
        <v>16167.86409579198</v>
      </c>
      <c r="P59" s="6">
        <v>16897.30394069977</v>
      </c>
      <c r="Q59" s="5">
        <v>0.76562452386083102</v>
      </c>
      <c r="R59" s="4">
        <v>2.7229262248209839E-5</v>
      </c>
      <c r="S59" s="3">
        <v>1.1873999999999999E-2</v>
      </c>
      <c r="T59" s="2">
        <v>1.1261000000000001</v>
      </c>
      <c r="U59" s="2">
        <v>1.1243000000000001</v>
      </c>
      <c r="V59" s="2">
        <v>1.1238999999999999</v>
      </c>
      <c r="W59" s="2">
        <v>1.1236999999999999</v>
      </c>
      <c r="X59" s="2">
        <v>1.1236999999999999</v>
      </c>
    </row>
    <row r="60" spans="1:24" x14ac:dyDescent="0.3">
      <c r="A60" s="1">
        <v>934.87760000000003</v>
      </c>
      <c r="B60" s="1">
        <v>11.965</v>
      </c>
      <c r="C60" s="1" t="s">
        <v>166</v>
      </c>
      <c r="D60" s="1" t="s">
        <v>6</v>
      </c>
      <c r="E60" s="7" t="s">
        <v>1</v>
      </c>
      <c r="F60" s="7" t="s">
        <v>0</v>
      </c>
      <c r="G60" s="6">
        <v>1548.888000123957</v>
      </c>
      <c r="H60" s="6">
        <v>1505.1051944721996</v>
      </c>
      <c r="I60" s="6">
        <v>1736.1790815343056</v>
      </c>
      <c r="J60" s="6">
        <v>1515.0259685253752</v>
      </c>
      <c r="K60" s="6">
        <v>1488.7981221513094</v>
      </c>
      <c r="L60" s="6">
        <v>1685.4081702503884</v>
      </c>
      <c r="M60" s="6">
        <v>2270.2461932713027</v>
      </c>
      <c r="N60" s="6">
        <v>1989.2006171258379</v>
      </c>
      <c r="O60" s="6">
        <v>2091.3126900006696</v>
      </c>
      <c r="P60" s="6">
        <v>2022.0518502130044</v>
      </c>
      <c r="Q60" s="5">
        <v>0.77488827427578466</v>
      </c>
      <c r="R60" s="4">
        <v>2.6058238701807401E-3</v>
      </c>
      <c r="S60" s="3">
        <v>2.1727E-2</v>
      </c>
      <c r="T60" s="2">
        <v>0.99104999999999999</v>
      </c>
      <c r="U60" s="2">
        <v>0.99797000000000002</v>
      </c>
      <c r="V60" s="2">
        <v>0.99756</v>
      </c>
      <c r="W60" s="2">
        <v>0.99744999999999995</v>
      </c>
      <c r="X60" s="2">
        <v>0.99744999999999995</v>
      </c>
    </row>
    <row r="61" spans="1:24" x14ac:dyDescent="0.3">
      <c r="A61" s="1" t="s">
        <v>165</v>
      </c>
      <c r="B61" s="1">
        <v>6.2565</v>
      </c>
      <c r="C61" s="1" t="s">
        <v>164</v>
      </c>
      <c r="D61" s="1" t="s">
        <v>18</v>
      </c>
      <c r="E61" s="7" t="s">
        <v>17</v>
      </c>
      <c r="F61" s="7" t="s">
        <v>16</v>
      </c>
      <c r="G61" s="6">
        <v>554020.97605029494</v>
      </c>
      <c r="H61" s="6">
        <v>563120.96440987429</v>
      </c>
      <c r="I61" s="6">
        <v>560808.35671802622</v>
      </c>
      <c r="J61" s="6">
        <v>559801.60443494515</v>
      </c>
      <c r="K61" s="6">
        <v>567167.7153042421</v>
      </c>
      <c r="L61" s="6">
        <v>727284.9180577345</v>
      </c>
      <c r="M61" s="6">
        <v>728521.68434188631</v>
      </c>
      <c r="N61" s="6">
        <v>704325.87020940648</v>
      </c>
      <c r="O61" s="6">
        <v>730147.67822226428</v>
      </c>
      <c r="P61" s="6">
        <v>725256.65849974158</v>
      </c>
      <c r="Q61" s="5">
        <v>0.77579617214196306</v>
      </c>
      <c r="R61" s="4">
        <v>1.2690301501602565E-9</v>
      </c>
      <c r="S61" s="3">
        <v>1.1873999999999999E-2</v>
      </c>
      <c r="T61" s="2">
        <v>1.1813</v>
      </c>
      <c r="U61" s="2">
        <v>1.1736</v>
      </c>
      <c r="V61" s="2">
        <v>1.1731</v>
      </c>
      <c r="W61" s="2">
        <v>1.1729000000000001</v>
      </c>
      <c r="X61" s="2">
        <v>1.1729000000000001</v>
      </c>
    </row>
    <row r="62" spans="1:24" x14ac:dyDescent="0.3">
      <c r="A62" s="1">
        <v>904.59190000000001</v>
      </c>
      <c r="B62" s="1">
        <v>4.9260000000000002</v>
      </c>
      <c r="C62" s="1" t="s">
        <v>163</v>
      </c>
      <c r="D62" s="1" t="s">
        <v>6</v>
      </c>
      <c r="E62" s="7" t="s">
        <v>10</v>
      </c>
      <c r="F62" s="7" t="s">
        <v>9</v>
      </c>
      <c r="G62" s="6">
        <v>53084.301466645942</v>
      </c>
      <c r="H62" s="6">
        <v>52201.453330230936</v>
      </c>
      <c r="I62" s="6">
        <v>54387.034721930482</v>
      </c>
      <c r="J62" s="6">
        <v>49556.960909535155</v>
      </c>
      <c r="K62" s="6">
        <v>49235.197591897864</v>
      </c>
      <c r="L62" s="6">
        <v>72258.444093927086</v>
      </c>
      <c r="M62" s="6">
        <v>59727.57685213942</v>
      </c>
      <c r="N62" s="6">
        <v>67777.162070142498</v>
      </c>
      <c r="O62" s="6">
        <v>63598.375886987371</v>
      </c>
      <c r="P62" s="6">
        <v>68507.904132390526</v>
      </c>
      <c r="Q62" s="5">
        <v>0.77881509692419271</v>
      </c>
      <c r="R62" s="4">
        <v>2.6688877054458746E-4</v>
      </c>
      <c r="S62" s="3">
        <v>1.1873999999999999E-2</v>
      </c>
      <c r="T62" s="2">
        <v>1.0784</v>
      </c>
      <c r="U62" s="2">
        <v>1.1031</v>
      </c>
      <c r="V62" s="2">
        <v>1.1026</v>
      </c>
      <c r="W62" s="2">
        <v>1.1024</v>
      </c>
      <c r="X62" s="2">
        <v>1.1024</v>
      </c>
    </row>
    <row r="63" spans="1:24" x14ac:dyDescent="0.3">
      <c r="A63" s="1">
        <v>988.92470000000003</v>
      </c>
      <c r="B63" s="1">
        <v>12.105</v>
      </c>
      <c r="C63" s="1" t="s">
        <v>162</v>
      </c>
      <c r="D63" s="1" t="s">
        <v>6</v>
      </c>
      <c r="E63" s="7" t="s">
        <v>1</v>
      </c>
      <c r="F63" s="7" t="s">
        <v>0</v>
      </c>
      <c r="G63" s="6">
        <v>851.1387521157709</v>
      </c>
      <c r="H63" s="6">
        <v>871.31986509258627</v>
      </c>
      <c r="I63" s="6">
        <v>916.42709719430934</v>
      </c>
      <c r="J63" s="6">
        <v>636.25199455893915</v>
      </c>
      <c r="K63" s="6">
        <v>888.71073400385001</v>
      </c>
      <c r="L63" s="6">
        <v>913.52416784907041</v>
      </c>
      <c r="M63" s="6">
        <v>1096.0359344886754</v>
      </c>
      <c r="N63" s="6">
        <v>1092.4816087706984</v>
      </c>
      <c r="O63" s="6">
        <v>945.69089069827237</v>
      </c>
      <c r="P63" s="6">
        <v>1154.9225217721007</v>
      </c>
      <c r="Q63" s="5">
        <v>0.80033143540393181</v>
      </c>
      <c r="R63" s="4">
        <v>1.6521594177913601E-2</v>
      </c>
      <c r="S63" s="3">
        <v>2.1727E-2</v>
      </c>
      <c r="T63" s="2">
        <v>0.86684000000000005</v>
      </c>
      <c r="U63" s="2">
        <v>0.86167000000000005</v>
      </c>
      <c r="V63" s="2">
        <v>0.86229999999999996</v>
      </c>
      <c r="W63" s="2">
        <v>0.86228000000000005</v>
      </c>
      <c r="X63" s="2">
        <v>0.86228000000000005</v>
      </c>
    </row>
    <row r="64" spans="1:24" x14ac:dyDescent="0.3">
      <c r="A64" s="1">
        <v>810.60019999999997</v>
      </c>
      <c r="B64" s="1">
        <v>5.6630000000000003</v>
      </c>
      <c r="C64" s="1" t="s">
        <v>161</v>
      </c>
      <c r="D64" s="1" t="s">
        <v>2</v>
      </c>
      <c r="E64" s="7" t="s">
        <v>1</v>
      </c>
      <c r="F64" s="7" t="s">
        <v>0</v>
      </c>
      <c r="G64" s="6">
        <v>45886.527819011077</v>
      </c>
      <c r="H64" s="6">
        <v>48855.455483983191</v>
      </c>
      <c r="I64" s="6">
        <v>49015.606533751117</v>
      </c>
      <c r="J64" s="6">
        <v>45818.980441501386</v>
      </c>
      <c r="K64" s="6">
        <v>50059.539090494894</v>
      </c>
      <c r="L64" s="6">
        <v>60221.226002425443</v>
      </c>
      <c r="M64" s="6">
        <v>56862.248557610073</v>
      </c>
      <c r="N64" s="6">
        <v>56293.024266962493</v>
      </c>
      <c r="O64" s="6">
        <v>57130.69945864773</v>
      </c>
      <c r="P64" s="6">
        <v>59782.239495495458</v>
      </c>
      <c r="Q64" s="5">
        <v>0.82550750451144983</v>
      </c>
      <c r="R64" s="4">
        <v>2.7615072672217181E-5</v>
      </c>
      <c r="S64" s="3">
        <v>1.1873999999999999E-2</v>
      </c>
      <c r="T64" s="2">
        <v>1.1257999999999999</v>
      </c>
      <c r="U64" s="2">
        <v>1.1241000000000001</v>
      </c>
      <c r="V64" s="2">
        <v>1.1237999999999999</v>
      </c>
      <c r="W64" s="2">
        <v>1.1236999999999999</v>
      </c>
      <c r="X64" s="2">
        <v>1.1236999999999999</v>
      </c>
    </row>
    <row r="65" spans="1:24" x14ac:dyDescent="0.3">
      <c r="A65" s="1">
        <v>790.5702</v>
      </c>
      <c r="B65" s="1">
        <v>5.12</v>
      </c>
      <c r="C65" s="1" t="s">
        <v>160</v>
      </c>
      <c r="D65" s="1" t="s">
        <v>2</v>
      </c>
      <c r="E65" s="7" t="s">
        <v>17</v>
      </c>
      <c r="F65" s="7" t="s">
        <v>16</v>
      </c>
      <c r="G65" s="6">
        <v>8263.4270445928159</v>
      </c>
      <c r="H65" s="6">
        <v>8506.9754858296001</v>
      </c>
      <c r="I65" s="6">
        <v>8859.6781506212847</v>
      </c>
      <c r="J65" s="6">
        <v>11131.464293695515</v>
      </c>
      <c r="K65" s="6">
        <v>11063.202782178767</v>
      </c>
      <c r="L65" s="6">
        <v>11940.595342979137</v>
      </c>
      <c r="M65" s="6">
        <v>11124.684965341386</v>
      </c>
      <c r="N65" s="6">
        <v>11662.759899411716</v>
      </c>
      <c r="O65" s="6">
        <v>11386.330640016336</v>
      </c>
      <c r="P65" s="6">
        <v>11556.724714615631</v>
      </c>
      <c r="Q65" s="5">
        <v>0.82926719686123174</v>
      </c>
      <c r="R65" s="4">
        <v>1.6013054783310242E-2</v>
      </c>
      <c r="S65" s="3">
        <v>2.1727E-2</v>
      </c>
      <c r="T65" s="2">
        <v>0.86882000000000004</v>
      </c>
      <c r="U65" s="2">
        <v>0.86297999999999997</v>
      </c>
      <c r="V65" s="2">
        <v>0.86273</v>
      </c>
      <c r="W65" s="2">
        <v>0.86429</v>
      </c>
      <c r="X65" s="2">
        <v>0.86429999999999996</v>
      </c>
    </row>
    <row r="66" spans="1:24" x14ac:dyDescent="0.3">
      <c r="A66" s="1">
        <v>794.60550000000001</v>
      </c>
      <c r="B66" s="1">
        <v>5.4470000000000001</v>
      </c>
      <c r="C66" s="1" t="s">
        <v>159</v>
      </c>
      <c r="D66" s="1" t="s">
        <v>2</v>
      </c>
      <c r="E66" s="7" t="s">
        <v>17</v>
      </c>
      <c r="F66" s="7" t="s">
        <v>16</v>
      </c>
      <c r="G66" s="6">
        <v>29900.573560099561</v>
      </c>
      <c r="H66" s="6">
        <v>32447.217578392072</v>
      </c>
      <c r="I66" s="6">
        <v>30393.066301458668</v>
      </c>
      <c r="J66" s="6">
        <v>30623.554719596843</v>
      </c>
      <c r="K66" s="6">
        <v>32775.361170289179</v>
      </c>
      <c r="L66" s="6">
        <v>36316.977615115204</v>
      </c>
      <c r="M66" s="6">
        <v>38724.209927039847</v>
      </c>
      <c r="N66" s="6">
        <v>35003.615938820694</v>
      </c>
      <c r="O66" s="6">
        <v>37402.11895961858</v>
      </c>
      <c r="P66" s="6">
        <v>36514.112942812571</v>
      </c>
      <c r="Q66" s="5">
        <v>0.84876546277538478</v>
      </c>
      <c r="R66" s="4">
        <v>1.7339043410224365E-4</v>
      </c>
      <c r="S66" s="3">
        <v>1.1873999999999999E-2</v>
      </c>
      <c r="T66" s="2">
        <v>1.0898000000000001</v>
      </c>
      <c r="U66" s="2">
        <v>1.0828</v>
      </c>
      <c r="V66" s="2">
        <v>1.0824</v>
      </c>
      <c r="W66" s="2">
        <v>1.0824</v>
      </c>
      <c r="X66" s="2">
        <v>1.0824</v>
      </c>
    </row>
    <row r="67" spans="1:24" x14ac:dyDescent="0.3">
      <c r="A67" s="1">
        <v>752.55880000000002</v>
      </c>
      <c r="B67" s="1">
        <v>6.1449999999999996</v>
      </c>
      <c r="C67" s="1" t="s">
        <v>158</v>
      </c>
      <c r="D67" s="1" t="s">
        <v>2</v>
      </c>
      <c r="E67" s="7" t="s">
        <v>17</v>
      </c>
      <c r="F67" s="7" t="s">
        <v>16</v>
      </c>
      <c r="G67" s="6">
        <v>27362.150262800358</v>
      </c>
      <c r="H67" s="6">
        <v>26315.587449692197</v>
      </c>
      <c r="I67" s="6">
        <v>27613.325727743562</v>
      </c>
      <c r="J67" s="6">
        <v>27515.935023950173</v>
      </c>
      <c r="K67" s="6">
        <v>25821.407319403916</v>
      </c>
      <c r="L67" s="6">
        <v>32061.184737010648</v>
      </c>
      <c r="M67" s="6">
        <v>31631.884240330372</v>
      </c>
      <c r="N67" s="6">
        <v>32316.16530915273</v>
      </c>
      <c r="O67" s="6">
        <v>31384.729400657259</v>
      </c>
      <c r="P67" s="6">
        <v>31164.159345610162</v>
      </c>
      <c r="Q67" s="5">
        <v>0.84907920962064742</v>
      </c>
      <c r="R67" s="4">
        <v>3.0953354378019021E-6</v>
      </c>
      <c r="S67" s="3">
        <v>1.1873999999999999E-2</v>
      </c>
      <c r="T67" s="2">
        <v>1.1515</v>
      </c>
      <c r="U67" s="2">
        <v>1.1494</v>
      </c>
      <c r="V67" s="2">
        <v>1.149</v>
      </c>
      <c r="W67" s="2">
        <v>1.1489</v>
      </c>
      <c r="X67" s="2">
        <v>1.1489</v>
      </c>
    </row>
    <row r="68" spans="1:24" x14ac:dyDescent="0.3">
      <c r="A68" s="1">
        <v>356.3528</v>
      </c>
      <c r="B68" s="1">
        <v>1.639</v>
      </c>
      <c r="C68" s="1" t="s">
        <v>157</v>
      </c>
      <c r="D68" s="1" t="s">
        <v>2</v>
      </c>
      <c r="E68" s="7" t="s">
        <v>10</v>
      </c>
      <c r="F68" s="7" t="s">
        <v>9</v>
      </c>
      <c r="G68" s="6">
        <v>6556.5363221926254</v>
      </c>
      <c r="H68" s="6">
        <v>6851.7916528842034</v>
      </c>
      <c r="I68" s="6">
        <v>8416.0320847829989</v>
      </c>
      <c r="J68" s="6">
        <v>6793.5610344958332</v>
      </c>
      <c r="K68" s="6">
        <v>6686.0947745149451</v>
      </c>
      <c r="L68" s="6">
        <v>8537.9374148970819</v>
      </c>
      <c r="M68" s="6">
        <v>7602.8518861801776</v>
      </c>
      <c r="N68" s="6">
        <v>8772.3296149349881</v>
      </c>
      <c r="O68" s="6">
        <v>7743.3417832385203</v>
      </c>
      <c r="P68" s="6">
        <v>8884.091508793992</v>
      </c>
      <c r="Q68" s="5">
        <v>0.84986871845275114</v>
      </c>
      <c r="R68" s="4">
        <v>2.0650470589227126E-2</v>
      </c>
      <c r="S68" s="3">
        <v>3.9529000000000002E-2</v>
      </c>
      <c r="T68" s="2">
        <v>0.84562999999999999</v>
      </c>
      <c r="U68" s="2">
        <v>0.86895999999999995</v>
      </c>
      <c r="V68" s="2">
        <v>0.86914999999999998</v>
      </c>
      <c r="W68" s="2">
        <v>0.86914000000000002</v>
      </c>
      <c r="X68" s="2">
        <v>0.86914000000000002</v>
      </c>
    </row>
    <row r="69" spans="1:24" x14ac:dyDescent="0.3">
      <c r="A69" s="1">
        <v>792.59019999999998</v>
      </c>
      <c r="B69" s="1">
        <v>5.3490000000000002</v>
      </c>
      <c r="C69" s="1" t="s">
        <v>156</v>
      </c>
      <c r="D69" s="1" t="s">
        <v>2</v>
      </c>
      <c r="E69" s="7" t="s">
        <v>1</v>
      </c>
      <c r="F69" s="7" t="s">
        <v>0</v>
      </c>
      <c r="G69" s="6">
        <v>27367.916785511166</v>
      </c>
      <c r="H69" s="6">
        <v>28943.583176625725</v>
      </c>
      <c r="I69" s="6">
        <v>27076.977498894292</v>
      </c>
      <c r="J69" s="6">
        <v>28091.311056066741</v>
      </c>
      <c r="K69" s="6">
        <v>29255.817492400103</v>
      </c>
      <c r="L69" s="6">
        <v>33708.16340500777</v>
      </c>
      <c r="M69" s="6">
        <v>32255.683440308643</v>
      </c>
      <c r="N69" s="6">
        <v>33685.601380262488</v>
      </c>
      <c r="O69" s="6">
        <v>32768.322060200844</v>
      </c>
      <c r="P69" s="6">
        <v>32879.669260255403</v>
      </c>
      <c r="Q69" s="5">
        <v>0.85140826376988932</v>
      </c>
      <c r="R69" s="4">
        <v>1.116585555757581E-5</v>
      </c>
      <c r="S69" s="3">
        <v>1.1873999999999999E-2</v>
      </c>
      <c r="T69" s="2">
        <v>1.1382000000000001</v>
      </c>
      <c r="U69" s="2">
        <v>1.1361000000000001</v>
      </c>
      <c r="V69" s="2">
        <v>1.1355999999999999</v>
      </c>
      <c r="W69" s="2">
        <v>1.1355</v>
      </c>
      <c r="X69" s="2">
        <v>1.1355</v>
      </c>
    </row>
    <row r="70" spans="1:24" x14ac:dyDescent="0.3">
      <c r="A70" s="1">
        <v>878.57560000000001</v>
      </c>
      <c r="B70" s="1">
        <v>4.8869999999999996</v>
      </c>
      <c r="C70" s="1" t="s">
        <v>155</v>
      </c>
      <c r="D70" s="1" t="s">
        <v>6</v>
      </c>
      <c r="E70" s="7" t="s">
        <v>10</v>
      </c>
      <c r="F70" s="7" t="s">
        <v>9</v>
      </c>
      <c r="G70" s="6">
        <v>2861.348569104644</v>
      </c>
      <c r="H70" s="6">
        <v>2480.0764933304472</v>
      </c>
      <c r="I70" s="6">
        <v>2790.33510663065</v>
      </c>
      <c r="J70" s="6">
        <v>3278.4651386300893</v>
      </c>
      <c r="K70" s="6">
        <v>2354.6681597204806</v>
      </c>
      <c r="L70" s="6">
        <v>2929.4260574775481</v>
      </c>
      <c r="M70" s="6">
        <v>3442.8610576805841</v>
      </c>
      <c r="N70" s="6">
        <v>3631.0804915789104</v>
      </c>
      <c r="O70" s="6">
        <v>3120.1606842776491</v>
      </c>
      <c r="P70" s="6">
        <v>2873.2447477528317</v>
      </c>
      <c r="Q70" s="5">
        <v>0.86047938756508291</v>
      </c>
      <c r="R70" s="4">
        <v>7.5172755824166909E-2</v>
      </c>
      <c r="S70" s="3">
        <v>6.8293999999999994E-2</v>
      </c>
      <c r="T70" s="2">
        <v>0.69496999999999998</v>
      </c>
      <c r="U70" s="2">
        <v>0.69072999999999996</v>
      </c>
      <c r="V70" s="2">
        <v>0.69438</v>
      </c>
      <c r="W70" s="2">
        <v>0.69452999999999998</v>
      </c>
      <c r="X70" s="2">
        <v>0.69452999999999998</v>
      </c>
    </row>
    <row r="71" spans="1:24" x14ac:dyDescent="0.3">
      <c r="A71" s="1" t="s">
        <v>154</v>
      </c>
      <c r="B71" s="1">
        <v>5.0980000000000008</v>
      </c>
      <c r="C71" s="1" t="s">
        <v>153</v>
      </c>
      <c r="D71" s="1" t="s">
        <v>18</v>
      </c>
      <c r="E71" s="7" t="s">
        <v>1</v>
      </c>
      <c r="F71" s="7" t="s">
        <v>0</v>
      </c>
      <c r="G71" s="6">
        <v>38642.621989689731</v>
      </c>
      <c r="H71" s="6">
        <v>37629.789266675114</v>
      </c>
      <c r="I71" s="6">
        <v>36884.86634545651</v>
      </c>
      <c r="J71" s="6">
        <v>39210.99290541857</v>
      </c>
      <c r="K71" s="6">
        <v>39081.469813209027</v>
      </c>
      <c r="L71" s="6">
        <v>44502.4615950609</v>
      </c>
      <c r="M71" s="6">
        <v>43621.27295602527</v>
      </c>
      <c r="N71" s="6">
        <v>45678.541518163118</v>
      </c>
      <c r="O71" s="6">
        <v>43252.30966138441</v>
      </c>
      <c r="P71" s="6">
        <v>43214.913418159143</v>
      </c>
      <c r="Q71" s="5">
        <v>0.86916137304658758</v>
      </c>
      <c r="R71" s="4">
        <v>2.0071602506077434E-5</v>
      </c>
      <c r="S71" s="3">
        <v>1.1873999999999999E-2</v>
      </c>
      <c r="T71" s="2">
        <v>1.1305000000000001</v>
      </c>
      <c r="U71" s="2">
        <v>1.1273</v>
      </c>
      <c r="V71" s="2">
        <v>1.1271</v>
      </c>
      <c r="W71" s="2">
        <v>1.127</v>
      </c>
      <c r="X71" s="2">
        <v>1.127</v>
      </c>
    </row>
    <row r="72" spans="1:24" x14ac:dyDescent="0.3">
      <c r="A72" s="1">
        <v>830.56960000000004</v>
      </c>
      <c r="B72" s="1">
        <v>4.55</v>
      </c>
      <c r="C72" s="1" t="s">
        <v>152</v>
      </c>
      <c r="D72" s="1" t="s">
        <v>2</v>
      </c>
      <c r="E72" s="7" t="s">
        <v>1</v>
      </c>
      <c r="F72" s="7" t="s">
        <v>0</v>
      </c>
      <c r="G72" s="6">
        <v>1020.6745198136276</v>
      </c>
      <c r="H72" s="6">
        <v>949.0584404168319</v>
      </c>
      <c r="I72" s="6">
        <v>1144.2095548784439</v>
      </c>
      <c r="J72" s="6">
        <v>923.94001061722497</v>
      </c>
      <c r="K72" s="6">
        <v>1001.8760027029383</v>
      </c>
      <c r="L72" s="6">
        <v>1246.213858784489</v>
      </c>
      <c r="M72" s="6">
        <v>1190.9618997027599</v>
      </c>
      <c r="N72" s="6">
        <v>1041.9622280182962</v>
      </c>
      <c r="O72" s="6">
        <v>1143.8524992262546</v>
      </c>
      <c r="P72" s="6">
        <v>1156.7973959957567</v>
      </c>
      <c r="Q72" s="5">
        <v>0.87196254111019433</v>
      </c>
      <c r="R72" s="4">
        <v>1.9646513464252672E-2</v>
      </c>
      <c r="S72" s="3">
        <v>3.7789000000000003E-2</v>
      </c>
      <c r="T72" s="2">
        <v>0.85072000000000003</v>
      </c>
      <c r="U72" s="2">
        <v>0.85701000000000005</v>
      </c>
      <c r="V72" s="2">
        <v>0.85804999999999998</v>
      </c>
      <c r="W72" s="2">
        <v>0.85794999999999999</v>
      </c>
      <c r="X72" s="2">
        <v>0.85794999999999999</v>
      </c>
    </row>
    <row r="73" spans="1:24" x14ac:dyDescent="0.3">
      <c r="A73" s="1">
        <v>810.6</v>
      </c>
      <c r="B73" s="1">
        <v>5.3680000000000003</v>
      </c>
      <c r="C73" s="1" t="s">
        <v>151</v>
      </c>
      <c r="D73" s="1" t="s">
        <v>2</v>
      </c>
      <c r="E73" s="7" t="s">
        <v>17</v>
      </c>
      <c r="F73" s="7" t="s">
        <v>16</v>
      </c>
      <c r="G73" s="6">
        <v>19741.113848191937</v>
      </c>
      <c r="H73" s="6">
        <v>21358.673570336479</v>
      </c>
      <c r="I73" s="6">
        <v>22053.844580313344</v>
      </c>
      <c r="J73" s="6">
        <v>19975.170643992376</v>
      </c>
      <c r="K73" s="6">
        <v>21797.291893003305</v>
      </c>
      <c r="L73" s="6">
        <v>25016.50798109762</v>
      </c>
      <c r="M73" s="6">
        <v>22926.614842168132</v>
      </c>
      <c r="N73" s="6">
        <v>22998.94808753112</v>
      </c>
      <c r="O73" s="6">
        <v>23997.901582761489</v>
      </c>
      <c r="P73" s="6">
        <v>24121.194324446365</v>
      </c>
      <c r="Q73" s="5">
        <v>0.88127890344150606</v>
      </c>
      <c r="R73" s="4">
        <v>1.7421790602036207E-3</v>
      </c>
      <c r="S73" s="3">
        <v>1.1873999999999999E-2</v>
      </c>
      <c r="T73" s="2">
        <v>1.0107999999999999</v>
      </c>
      <c r="U73" s="2">
        <v>1.0208999999999999</v>
      </c>
      <c r="V73" s="2">
        <v>1.0212000000000001</v>
      </c>
      <c r="W73" s="2">
        <v>1.0210999999999999</v>
      </c>
      <c r="X73" s="2">
        <v>1.0210999999999999</v>
      </c>
    </row>
    <row r="74" spans="1:24" x14ac:dyDescent="0.3">
      <c r="A74" s="1">
        <v>794.60559999999998</v>
      </c>
      <c r="B74" s="1">
        <v>5.9349999999999996</v>
      </c>
      <c r="C74" s="1" t="s">
        <v>150</v>
      </c>
      <c r="D74" s="1" t="s">
        <v>2</v>
      </c>
      <c r="E74" s="7" t="s">
        <v>17</v>
      </c>
      <c r="F74" s="7" t="s">
        <v>16</v>
      </c>
      <c r="G74" s="6">
        <v>14991.805743567624</v>
      </c>
      <c r="H74" s="6">
        <v>15814.401566308687</v>
      </c>
      <c r="I74" s="6">
        <v>15131.641636621645</v>
      </c>
      <c r="J74" s="6">
        <v>15282.812184120197</v>
      </c>
      <c r="K74" s="6">
        <v>15746.583764762139</v>
      </c>
      <c r="L74" s="6">
        <v>17356.95918913234</v>
      </c>
      <c r="M74" s="6">
        <v>17844.486065874575</v>
      </c>
      <c r="N74" s="6">
        <v>16638.016771724186</v>
      </c>
      <c r="O74" s="6">
        <v>17364.795597302513</v>
      </c>
      <c r="P74" s="6">
        <v>17435.392842889043</v>
      </c>
      <c r="Q74" s="5">
        <v>0.88836051946868033</v>
      </c>
      <c r="R74" s="4">
        <v>6.3882458956904121E-5</v>
      </c>
      <c r="S74" s="3">
        <v>1.1873999999999999E-2</v>
      </c>
      <c r="T74" s="2">
        <v>1.1114999999999999</v>
      </c>
      <c r="U74" s="2">
        <v>1.1032</v>
      </c>
      <c r="V74" s="2">
        <v>1.1027</v>
      </c>
      <c r="W74" s="2">
        <v>1.1027</v>
      </c>
      <c r="X74" s="2">
        <v>1.1027</v>
      </c>
    </row>
    <row r="75" spans="1:24" x14ac:dyDescent="0.3">
      <c r="A75" s="1">
        <v>772.58399999999995</v>
      </c>
      <c r="B75" s="1">
        <v>5.3780000000000001</v>
      </c>
      <c r="C75" s="1" t="s">
        <v>149</v>
      </c>
      <c r="D75" s="1" t="s">
        <v>2</v>
      </c>
      <c r="E75" s="7" t="s">
        <v>1</v>
      </c>
      <c r="F75" s="7" t="s">
        <v>0</v>
      </c>
      <c r="G75" s="6">
        <v>14215.6317866924</v>
      </c>
      <c r="H75" s="6">
        <v>15141.746949266952</v>
      </c>
      <c r="I75" s="6">
        <v>14693.29283724113</v>
      </c>
      <c r="J75" s="6">
        <v>14899.882742950467</v>
      </c>
      <c r="K75" s="6">
        <v>15091.471062476592</v>
      </c>
      <c r="L75" s="6">
        <v>17308.647814871092</v>
      </c>
      <c r="M75" s="6">
        <v>15873.37631760564</v>
      </c>
      <c r="N75" s="6">
        <v>16509.914056244881</v>
      </c>
      <c r="O75" s="6">
        <v>16408.488906147388</v>
      </c>
      <c r="P75" s="6">
        <v>16865.431078897618</v>
      </c>
      <c r="Q75" s="5">
        <v>0.89243969758682329</v>
      </c>
      <c r="R75" s="4">
        <v>2.8794090390218534E-4</v>
      </c>
      <c r="S75" s="3">
        <v>1.1873999999999999E-2</v>
      </c>
      <c r="T75" s="2">
        <v>1.0762</v>
      </c>
      <c r="U75" s="2">
        <v>1.0868</v>
      </c>
      <c r="V75" s="2">
        <v>1.0863</v>
      </c>
      <c r="W75" s="2">
        <v>1.0862000000000001</v>
      </c>
      <c r="X75" s="2">
        <v>1.0862000000000001</v>
      </c>
    </row>
    <row r="76" spans="1:24" x14ac:dyDescent="0.3">
      <c r="A76" s="1">
        <v>786.60149999999999</v>
      </c>
      <c r="B76" s="1">
        <v>5.6740000000000004</v>
      </c>
      <c r="C76" s="1" t="s">
        <v>148</v>
      </c>
      <c r="D76" s="1" t="s">
        <v>2</v>
      </c>
      <c r="E76" s="7" t="s">
        <v>10</v>
      </c>
      <c r="F76" s="7" t="s">
        <v>9</v>
      </c>
      <c r="G76" s="6">
        <v>918956.51910854015</v>
      </c>
      <c r="H76" s="6">
        <v>901052.71074924013</v>
      </c>
      <c r="I76" s="6">
        <v>885705.60037246894</v>
      </c>
      <c r="J76" s="6">
        <v>941915.11133387696</v>
      </c>
      <c r="K76" s="6">
        <v>912879.30547216255</v>
      </c>
      <c r="L76" s="6">
        <v>1008933.6420861437</v>
      </c>
      <c r="M76" s="6">
        <v>1017503.444157907</v>
      </c>
      <c r="N76" s="6">
        <v>1044041.641815337</v>
      </c>
      <c r="O76" s="6">
        <v>1031977.8861116756</v>
      </c>
      <c r="P76" s="6">
        <v>995950.99891119602</v>
      </c>
      <c r="Q76" s="5">
        <v>0.89449679059286069</v>
      </c>
      <c r="R76" s="4">
        <v>2.7505588757101308E-5</v>
      </c>
      <c r="S76" s="3">
        <v>1.1873999999999999E-2</v>
      </c>
      <c r="T76" s="2">
        <v>1.1258999999999999</v>
      </c>
      <c r="U76" s="2">
        <v>1.1182000000000001</v>
      </c>
      <c r="V76" s="2">
        <v>1.1183000000000001</v>
      </c>
      <c r="W76" s="2">
        <v>1.1182000000000001</v>
      </c>
      <c r="X76" s="2">
        <v>1.1182000000000001</v>
      </c>
    </row>
    <row r="77" spans="1:24" x14ac:dyDescent="0.3">
      <c r="A77" s="1">
        <v>902.57550000000003</v>
      </c>
      <c r="B77" s="1">
        <v>4.532</v>
      </c>
      <c r="C77" s="1" t="s">
        <v>147</v>
      </c>
      <c r="D77" s="1" t="s">
        <v>6</v>
      </c>
      <c r="E77" s="7" t="s">
        <v>10</v>
      </c>
      <c r="F77" s="7" t="s">
        <v>9</v>
      </c>
      <c r="G77" s="6">
        <v>6525.3970995542431</v>
      </c>
      <c r="H77" s="6">
        <v>6317.3389475300155</v>
      </c>
      <c r="I77" s="6">
        <v>6230.9096709526375</v>
      </c>
      <c r="J77" s="6">
        <v>6152.3996881270259</v>
      </c>
      <c r="K77" s="6">
        <v>5609.4674016621502</v>
      </c>
      <c r="L77" s="6">
        <v>7121.5357604195569</v>
      </c>
      <c r="M77" s="6">
        <v>6446.9886626910293</v>
      </c>
      <c r="N77" s="6">
        <v>6872.4400459250046</v>
      </c>
      <c r="O77" s="6">
        <v>6871.0768457001695</v>
      </c>
      <c r="P77" s="6">
        <v>7037.3403984928245</v>
      </c>
      <c r="Q77" s="5">
        <v>0.89770212067458388</v>
      </c>
      <c r="R77" s="4">
        <v>6.378664866963802E-3</v>
      </c>
      <c r="S77" s="3">
        <v>2.1727E-2</v>
      </c>
      <c r="T77" s="2">
        <v>0.93888000000000005</v>
      </c>
      <c r="U77" s="2">
        <v>0.96530000000000005</v>
      </c>
      <c r="V77" s="2">
        <v>0.96543000000000001</v>
      </c>
      <c r="W77" s="2">
        <v>0.96552000000000004</v>
      </c>
      <c r="X77" s="2">
        <v>0.96553</v>
      </c>
    </row>
    <row r="78" spans="1:24" x14ac:dyDescent="0.3">
      <c r="A78" s="1">
        <v>768.59010000000001</v>
      </c>
      <c r="B78" s="1">
        <v>5.4080000000000004</v>
      </c>
      <c r="C78" s="1" t="s">
        <v>146</v>
      </c>
      <c r="D78" s="1" t="s">
        <v>2</v>
      </c>
      <c r="E78" s="7" t="s">
        <v>17</v>
      </c>
      <c r="F78" s="7" t="s">
        <v>16</v>
      </c>
      <c r="G78" s="6">
        <v>9487.0831638270065</v>
      </c>
      <c r="H78" s="6">
        <v>9160.1954590402747</v>
      </c>
      <c r="I78" s="6">
        <v>8691.4899405870692</v>
      </c>
      <c r="J78" s="6">
        <v>9740.153990778821</v>
      </c>
      <c r="K78" s="6">
        <v>9062.5654171958013</v>
      </c>
      <c r="L78" s="6">
        <v>9736.9378851989859</v>
      </c>
      <c r="M78" s="6">
        <v>10218.500961280881</v>
      </c>
      <c r="N78" s="6">
        <v>10347.451736250958</v>
      </c>
      <c r="O78" s="6">
        <v>10398.176547490639</v>
      </c>
      <c r="P78" s="6">
        <v>10196.503465353197</v>
      </c>
      <c r="Q78" s="5">
        <v>0.90655580279190739</v>
      </c>
      <c r="R78" s="4">
        <v>2.2028211395766178E-3</v>
      </c>
      <c r="S78" s="3">
        <v>2.1727E-2</v>
      </c>
      <c r="T78" s="2">
        <v>0.99973000000000001</v>
      </c>
      <c r="U78" s="2">
        <v>0.99556999999999995</v>
      </c>
      <c r="V78" s="2">
        <v>0.99595999999999996</v>
      </c>
      <c r="W78" s="2">
        <v>0.99590000000000001</v>
      </c>
      <c r="X78" s="2">
        <v>0.99590000000000001</v>
      </c>
    </row>
    <row r="79" spans="1:24" x14ac:dyDescent="0.3">
      <c r="A79" s="1" t="s">
        <v>145</v>
      </c>
      <c r="B79" s="1">
        <v>5.4504999999999999</v>
      </c>
      <c r="C79" s="1" t="s">
        <v>144</v>
      </c>
      <c r="D79" s="1" t="s">
        <v>143</v>
      </c>
      <c r="E79" s="7" t="s">
        <v>10</v>
      </c>
      <c r="F79" s="7" t="s">
        <v>9</v>
      </c>
      <c r="G79" s="6">
        <v>43417.302794241608</v>
      </c>
      <c r="H79" s="6">
        <v>47079.344978311194</v>
      </c>
      <c r="I79" s="6">
        <v>45537.95110422474</v>
      </c>
      <c r="J79" s="6">
        <v>45270.114909158096</v>
      </c>
      <c r="K79" s="6">
        <v>46616.823209704278</v>
      </c>
      <c r="L79" s="6">
        <v>50057.171649325872</v>
      </c>
      <c r="M79" s="6">
        <v>49264.980551736604</v>
      </c>
      <c r="N79" s="6">
        <v>50104.400124793217</v>
      </c>
      <c r="O79" s="6">
        <v>50945.22639245286</v>
      </c>
      <c r="P79" s="6">
        <v>50865.337687787491</v>
      </c>
      <c r="Q79" s="5">
        <v>0.90719691523298174</v>
      </c>
      <c r="R79" s="4">
        <v>1.6966826612649876E-4</v>
      </c>
      <c r="S79" s="3">
        <v>1.1873999999999999E-2</v>
      </c>
      <c r="T79" s="2">
        <v>1.0903</v>
      </c>
      <c r="U79" s="2">
        <v>1.0835999999999999</v>
      </c>
      <c r="V79" s="2">
        <v>1.0831999999999999</v>
      </c>
      <c r="W79" s="2">
        <v>1.0831</v>
      </c>
      <c r="X79" s="2">
        <v>1.0831</v>
      </c>
    </row>
    <row r="80" spans="1:24" x14ac:dyDescent="0.3">
      <c r="A80" s="1">
        <v>750.54319999999996</v>
      </c>
      <c r="B80" s="1">
        <v>5.54</v>
      </c>
      <c r="C80" s="1" t="s">
        <v>142</v>
      </c>
      <c r="D80" s="1" t="s">
        <v>2</v>
      </c>
      <c r="E80" s="7" t="s">
        <v>17</v>
      </c>
      <c r="F80" s="7" t="s">
        <v>16</v>
      </c>
      <c r="G80" s="6">
        <v>36502.088759436512</v>
      </c>
      <c r="H80" s="6">
        <v>39476.080430625952</v>
      </c>
      <c r="I80" s="6">
        <v>40023.496721685566</v>
      </c>
      <c r="J80" s="6">
        <v>37274.744551606491</v>
      </c>
      <c r="K80" s="6">
        <v>39207.09364359975</v>
      </c>
      <c r="L80" s="6">
        <v>43390.202001273516</v>
      </c>
      <c r="M80" s="6">
        <v>40199.152025198186</v>
      </c>
      <c r="N80" s="6">
        <v>40841.310811120609</v>
      </c>
      <c r="O80" s="6">
        <v>42763.098190330951</v>
      </c>
      <c r="P80" s="6">
        <v>42947.743841288167</v>
      </c>
      <c r="Q80" s="5">
        <v>0.91597089492059647</v>
      </c>
      <c r="R80" s="4">
        <v>5.2259136309585853E-3</v>
      </c>
      <c r="S80" s="3">
        <v>1.1873999999999999E-2</v>
      </c>
      <c r="T80" s="2">
        <v>0.95169000000000004</v>
      </c>
      <c r="U80" s="2">
        <v>0.96296999999999999</v>
      </c>
      <c r="V80" s="2">
        <v>0.96350000000000002</v>
      </c>
      <c r="W80" s="2">
        <v>0.96345000000000003</v>
      </c>
      <c r="X80" s="2">
        <v>0.96345000000000003</v>
      </c>
    </row>
    <row r="81" spans="1:24" x14ac:dyDescent="0.3">
      <c r="A81" s="1">
        <v>726.54290000000003</v>
      </c>
      <c r="B81" s="1">
        <v>5.9649999999999999</v>
      </c>
      <c r="C81" s="1" t="s">
        <v>141</v>
      </c>
      <c r="D81" s="1" t="s">
        <v>2</v>
      </c>
      <c r="E81" s="7" t="s">
        <v>10</v>
      </c>
      <c r="F81" s="7" t="s">
        <v>9</v>
      </c>
      <c r="G81" s="6">
        <v>7696.0012098489688</v>
      </c>
      <c r="H81" s="6">
        <v>9575.8808965379758</v>
      </c>
      <c r="I81" s="6">
        <v>8413.383451554113</v>
      </c>
      <c r="J81" s="6">
        <v>8918.3284978068586</v>
      </c>
      <c r="K81" s="6">
        <v>8267.2938958792729</v>
      </c>
      <c r="L81" s="6">
        <v>10066.333618798411</v>
      </c>
      <c r="M81" s="6">
        <v>8628.6904682416316</v>
      </c>
      <c r="N81" s="6">
        <v>9047.4798136757508</v>
      </c>
      <c r="O81" s="6">
        <v>9207.4375962466038</v>
      </c>
      <c r="P81" s="6">
        <v>9633.1037611445681</v>
      </c>
      <c r="Q81" s="5">
        <v>0.92031097825589792</v>
      </c>
      <c r="R81" s="4">
        <v>0.10200640456411911</v>
      </c>
      <c r="S81" s="3">
        <v>0.11346000000000001</v>
      </c>
      <c r="T81" s="2">
        <v>0.64846999999999999</v>
      </c>
      <c r="U81" s="2">
        <v>0.68469000000000002</v>
      </c>
      <c r="V81" s="2">
        <v>0.68442000000000003</v>
      </c>
      <c r="W81" s="2">
        <v>0.68547000000000002</v>
      </c>
      <c r="X81" s="2">
        <v>0.68547999999999998</v>
      </c>
    </row>
    <row r="82" spans="1:24" x14ac:dyDescent="0.3">
      <c r="A82" s="1" t="s">
        <v>140</v>
      </c>
      <c r="B82" s="1">
        <v>5.5359999999999996</v>
      </c>
      <c r="C82" s="1" t="s">
        <v>139</v>
      </c>
      <c r="D82" s="1" t="s">
        <v>18</v>
      </c>
      <c r="E82" s="7" t="s">
        <v>1</v>
      </c>
      <c r="F82" s="7" t="s">
        <v>0</v>
      </c>
      <c r="G82" s="6">
        <v>52992.037103272953</v>
      </c>
      <c r="H82" s="6">
        <v>60954.600971253967</v>
      </c>
      <c r="I82" s="6">
        <v>56647.643182784072</v>
      </c>
      <c r="J82" s="6">
        <v>56593.043923438483</v>
      </c>
      <c r="K82" s="6">
        <v>59413.842493969998</v>
      </c>
      <c r="L82" s="6">
        <v>64558.269828151198</v>
      </c>
      <c r="M82" s="6">
        <v>60289.953368743874</v>
      </c>
      <c r="N82" s="6">
        <v>59696.767545155592</v>
      </c>
      <c r="O82" s="6">
        <v>62765.035551124158</v>
      </c>
      <c r="P82" s="6">
        <v>63797.282645454805</v>
      </c>
      <c r="Q82" s="5">
        <v>0.9212292975452262</v>
      </c>
      <c r="R82" s="4">
        <v>1.8760417303143043E-2</v>
      </c>
      <c r="S82" s="3">
        <v>3.9529000000000002E-2</v>
      </c>
      <c r="T82" s="2">
        <v>0.85457000000000005</v>
      </c>
      <c r="U82" s="2">
        <v>0.85665000000000002</v>
      </c>
      <c r="V82" s="2">
        <v>0.85687000000000002</v>
      </c>
      <c r="W82" s="2">
        <v>0.85714000000000001</v>
      </c>
      <c r="X82" s="2">
        <v>0.85714999999999997</v>
      </c>
    </row>
    <row r="83" spans="1:24" x14ac:dyDescent="0.3">
      <c r="A83" s="1">
        <v>770.60659999999996</v>
      </c>
      <c r="B83" s="1">
        <v>5.96</v>
      </c>
      <c r="C83" s="1" t="s">
        <v>138</v>
      </c>
      <c r="D83" s="1" t="s">
        <v>2</v>
      </c>
      <c r="E83" s="7" t="s">
        <v>10</v>
      </c>
      <c r="F83" s="7" t="s">
        <v>9</v>
      </c>
      <c r="G83" s="6">
        <v>50657.748709936473</v>
      </c>
      <c r="H83" s="6">
        <v>52449.78489029449</v>
      </c>
      <c r="I83" s="6">
        <v>49751.926571381235</v>
      </c>
      <c r="J83" s="6">
        <v>54150.150462847989</v>
      </c>
      <c r="K83" s="6">
        <v>50876.613094771797</v>
      </c>
      <c r="L83" s="6">
        <v>53847.418557276578</v>
      </c>
      <c r="M83" s="6">
        <v>57324.115228693729</v>
      </c>
      <c r="N83" s="6">
        <v>59161.803388259621</v>
      </c>
      <c r="O83" s="6">
        <v>54514.789296070754</v>
      </c>
      <c r="P83" s="6">
        <v>55000.372788060813</v>
      </c>
      <c r="Q83" s="5">
        <v>0.92152083864186285</v>
      </c>
      <c r="R83" s="4">
        <v>8.1673712646125572E-3</v>
      </c>
      <c r="S83" s="3">
        <v>2.1727E-2</v>
      </c>
      <c r="T83" s="2">
        <v>0.92179999999999995</v>
      </c>
      <c r="U83" s="2">
        <v>0.91629000000000005</v>
      </c>
      <c r="V83" s="2">
        <v>0.91768000000000005</v>
      </c>
      <c r="W83" s="2">
        <v>0.91757999999999995</v>
      </c>
      <c r="X83" s="2">
        <v>0.91757999999999995</v>
      </c>
    </row>
    <row r="84" spans="1:24" x14ac:dyDescent="0.3">
      <c r="A84" s="1">
        <v>646.61239999999998</v>
      </c>
      <c r="B84" s="1">
        <v>7.1820000000000004</v>
      </c>
      <c r="C84" s="1" t="s">
        <v>137</v>
      </c>
      <c r="D84" s="1" t="s">
        <v>2</v>
      </c>
      <c r="E84" s="7" t="s">
        <v>10</v>
      </c>
      <c r="F84" s="7" t="s">
        <v>9</v>
      </c>
      <c r="G84" s="6">
        <v>3555.6379034863435</v>
      </c>
      <c r="H84" s="6">
        <v>3848.0594785501576</v>
      </c>
      <c r="I84" s="6">
        <v>4550.3518872249233</v>
      </c>
      <c r="J84" s="6">
        <v>3373.7065637415353</v>
      </c>
      <c r="K84" s="6">
        <v>3055.462254875386</v>
      </c>
      <c r="L84" s="6">
        <v>3590.4134962337262</v>
      </c>
      <c r="M84" s="6">
        <v>3935.0402218578129</v>
      </c>
      <c r="N84" s="6">
        <v>3730.314989485415</v>
      </c>
      <c r="O84" s="6">
        <v>4581.6025471715184</v>
      </c>
      <c r="P84" s="6">
        <v>3990.6697850518126</v>
      </c>
      <c r="Q84" s="5">
        <v>0.92713234005206135</v>
      </c>
      <c r="R84" s="4">
        <v>0.37136205071516654</v>
      </c>
      <c r="S84" s="3">
        <v>0.24790999999999999</v>
      </c>
      <c r="T84" s="2">
        <v>0.37658999999999998</v>
      </c>
      <c r="U84" s="2">
        <v>0.37503999999999998</v>
      </c>
      <c r="V84" s="2">
        <v>0.37547999999999998</v>
      </c>
      <c r="W84" s="2">
        <v>0.37709999999999999</v>
      </c>
      <c r="X84" s="2">
        <v>0.37713999999999998</v>
      </c>
    </row>
    <row r="85" spans="1:24" x14ac:dyDescent="0.3">
      <c r="A85" s="1">
        <v>744.59090000000003</v>
      </c>
      <c r="B85" s="1">
        <v>5.8979999999999997</v>
      </c>
      <c r="C85" s="1" t="s">
        <v>136</v>
      </c>
      <c r="D85" s="1" t="s">
        <v>2</v>
      </c>
      <c r="E85" s="7" t="s">
        <v>10</v>
      </c>
      <c r="F85" s="7" t="s">
        <v>9</v>
      </c>
      <c r="G85" s="6">
        <v>57704.439462548071</v>
      </c>
      <c r="H85" s="6">
        <v>63001.716788125777</v>
      </c>
      <c r="I85" s="6">
        <v>61470.80429258418</v>
      </c>
      <c r="J85" s="6">
        <v>63350.27575454129</v>
      </c>
      <c r="K85" s="6">
        <v>61664.689306260123</v>
      </c>
      <c r="L85" s="6">
        <v>66222.816268606955</v>
      </c>
      <c r="M85" s="6">
        <v>65313.850250410302</v>
      </c>
      <c r="N85" s="6">
        <v>64783.888760562666</v>
      </c>
      <c r="O85" s="6">
        <v>66986.585532800629</v>
      </c>
      <c r="P85" s="6">
        <v>67254.550713876481</v>
      </c>
      <c r="Q85" s="5">
        <v>0.92930286079341018</v>
      </c>
      <c r="R85" s="4">
        <v>2.9306008848078739E-3</v>
      </c>
      <c r="S85" s="3">
        <v>1.1873999999999999E-2</v>
      </c>
      <c r="T85" s="2">
        <v>0.98507</v>
      </c>
      <c r="U85" s="2">
        <v>0.97770999999999997</v>
      </c>
      <c r="V85" s="2">
        <v>0.97740000000000005</v>
      </c>
      <c r="W85" s="2">
        <v>0.97729999999999995</v>
      </c>
      <c r="X85" s="2">
        <v>0.97729999999999995</v>
      </c>
    </row>
    <row r="86" spans="1:24" x14ac:dyDescent="0.3">
      <c r="A86" s="1">
        <v>400.34120000000001</v>
      </c>
      <c r="B86" s="1">
        <v>1.5489999999999999</v>
      </c>
      <c r="C86" s="1" t="s">
        <v>135</v>
      </c>
      <c r="D86" s="1" t="s">
        <v>97</v>
      </c>
      <c r="E86" s="7" t="s">
        <v>1</v>
      </c>
      <c r="F86" s="7" t="s">
        <v>0</v>
      </c>
      <c r="G86" s="6">
        <v>3304.2175132949642</v>
      </c>
      <c r="H86" s="6">
        <v>3543.5833918635294</v>
      </c>
      <c r="I86" s="6">
        <v>3236.6298056978208</v>
      </c>
      <c r="J86" s="6">
        <v>4054.1427245892901</v>
      </c>
      <c r="K86" s="6">
        <v>3087.6468725787963</v>
      </c>
      <c r="L86" s="6">
        <v>2797.6677640377784</v>
      </c>
      <c r="M86" s="6">
        <v>4601.9150699164247</v>
      </c>
      <c r="N86" s="6">
        <v>3236.8488953503434</v>
      </c>
      <c r="O86" s="6">
        <v>4026.9269733007818</v>
      </c>
      <c r="P86" s="6">
        <v>3809.7444224690075</v>
      </c>
      <c r="Q86" s="5">
        <v>0.93250279562628058</v>
      </c>
      <c r="R86" s="4">
        <v>0.50330873172342572</v>
      </c>
      <c r="S86" s="3">
        <v>0.77746999999999999</v>
      </c>
      <c r="T86" s="2">
        <v>0.28534999999999999</v>
      </c>
      <c r="U86" s="2">
        <v>0.53425999999999996</v>
      </c>
      <c r="V86" s="2">
        <v>0.53400000000000003</v>
      </c>
      <c r="W86" s="2">
        <v>0.53400000000000003</v>
      </c>
      <c r="X86" s="2">
        <v>0.53400000000000003</v>
      </c>
    </row>
    <row r="87" spans="1:24" x14ac:dyDescent="0.3">
      <c r="A87" s="1">
        <v>818.60419999999999</v>
      </c>
      <c r="B87" s="1">
        <v>5.2759999999999998</v>
      </c>
      <c r="C87" s="1" t="s">
        <v>134</v>
      </c>
      <c r="D87" s="1" t="s">
        <v>2</v>
      </c>
      <c r="E87" s="7" t="s">
        <v>17</v>
      </c>
      <c r="F87" s="7" t="s">
        <v>16</v>
      </c>
      <c r="G87" s="6">
        <v>14138.360382367526</v>
      </c>
      <c r="H87" s="6">
        <v>14243.43452329789</v>
      </c>
      <c r="I87" s="6">
        <v>14175.485040994055</v>
      </c>
      <c r="J87" s="6">
        <v>14875.335983901125</v>
      </c>
      <c r="K87" s="6">
        <v>14024.187610892528</v>
      </c>
      <c r="L87" s="6">
        <v>15915.303861745526</v>
      </c>
      <c r="M87" s="6">
        <v>14637.743375449192</v>
      </c>
      <c r="N87" s="6">
        <v>15417.432447474182</v>
      </c>
      <c r="O87" s="6">
        <v>15684.845175005023</v>
      </c>
      <c r="P87" s="6">
        <v>14715.887781476005</v>
      </c>
      <c r="Q87" s="5">
        <v>0.93565102700688485</v>
      </c>
      <c r="R87" s="4">
        <v>1.0772902552010152E-2</v>
      </c>
      <c r="S87" s="3">
        <v>3.9529000000000002E-2</v>
      </c>
      <c r="T87" s="2">
        <v>0.90147999999999995</v>
      </c>
      <c r="U87" s="2">
        <v>0.93591999999999997</v>
      </c>
      <c r="V87" s="2">
        <v>0.93701999999999996</v>
      </c>
      <c r="W87" s="2">
        <v>0.93691000000000002</v>
      </c>
      <c r="X87" s="2">
        <v>0.93691000000000002</v>
      </c>
    </row>
    <row r="88" spans="1:24" x14ac:dyDescent="0.3">
      <c r="A88" s="1">
        <v>806.56920000000002</v>
      </c>
      <c r="B88" s="1">
        <v>4.8979999999999997</v>
      </c>
      <c r="C88" s="1" t="s">
        <v>133</v>
      </c>
      <c r="D88" s="1" t="s">
        <v>2</v>
      </c>
      <c r="E88" s="7" t="s">
        <v>1</v>
      </c>
      <c r="F88" s="7" t="s">
        <v>0</v>
      </c>
      <c r="G88" s="6">
        <v>50538.958342093763</v>
      </c>
      <c r="H88" s="6">
        <v>53545.682861879344</v>
      </c>
      <c r="I88" s="6">
        <v>50145.248605870693</v>
      </c>
      <c r="J88" s="6">
        <v>53096.603564450234</v>
      </c>
      <c r="K88" s="6">
        <v>53333.026174974031</v>
      </c>
      <c r="L88" s="6">
        <v>54780.706469141609</v>
      </c>
      <c r="M88" s="6">
        <v>54650.234258965902</v>
      </c>
      <c r="N88" s="6">
        <v>55550.569796262011</v>
      </c>
      <c r="O88" s="6">
        <v>55171.199624319699</v>
      </c>
      <c r="P88" s="6">
        <v>55502.839080000624</v>
      </c>
      <c r="Q88" s="5">
        <v>0.94559866572110707</v>
      </c>
      <c r="R88" s="4">
        <v>4.2315809982599014E-3</v>
      </c>
      <c r="S88" s="3">
        <v>1.1873999999999999E-2</v>
      </c>
      <c r="T88" s="2">
        <v>0.96445999999999998</v>
      </c>
      <c r="U88" s="2">
        <v>0.95706999999999998</v>
      </c>
      <c r="V88" s="2">
        <v>0.95667000000000002</v>
      </c>
      <c r="W88" s="2">
        <v>0.95657999999999999</v>
      </c>
      <c r="X88" s="2">
        <v>0.95659000000000005</v>
      </c>
    </row>
    <row r="89" spans="1:24" x14ac:dyDescent="0.3">
      <c r="A89" s="1">
        <v>716.55840000000001</v>
      </c>
      <c r="B89" s="1">
        <v>5.3369999999999997</v>
      </c>
      <c r="C89" s="1" t="s">
        <v>132</v>
      </c>
      <c r="D89" s="1" t="s">
        <v>2</v>
      </c>
      <c r="E89" s="7" t="s">
        <v>10</v>
      </c>
      <c r="F89" s="7" t="s">
        <v>9</v>
      </c>
      <c r="G89" s="6">
        <v>9515.9157773810639</v>
      </c>
      <c r="H89" s="6">
        <v>9519.7363699149118</v>
      </c>
      <c r="I89" s="6">
        <v>9577.4577556491968</v>
      </c>
      <c r="J89" s="6">
        <v>10065.153080592108</v>
      </c>
      <c r="K89" s="6">
        <v>8919.2919577419107</v>
      </c>
      <c r="L89" s="6">
        <v>9763.28954388694</v>
      </c>
      <c r="M89" s="6">
        <v>10111.609538266703</v>
      </c>
      <c r="N89" s="6">
        <v>10200.404252989501</v>
      </c>
      <c r="O89" s="6">
        <v>10539.720553582056</v>
      </c>
      <c r="P89" s="6">
        <v>9636.8535095918796</v>
      </c>
      <c r="Q89" s="5">
        <v>0.9471796359766097</v>
      </c>
      <c r="R89" s="4">
        <v>6.0382694817324375E-2</v>
      </c>
      <c r="S89" s="3">
        <v>3.9529000000000002E-2</v>
      </c>
      <c r="T89" s="2">
        <v>0.72523000000000004</v>
      </c>
      <c r="U89" s="2">
        <v>0.72036</v>
      </c>
      <c r="V89" s="2">
        <v>0.72375999999999996</v>
      </c>
      <c r="W89" s="2">
        <v>0.72377000000000002</v>
      </c>
      <c r="X89" s="2">
        <v>0.72377000000000002</v>
      </c>
    </row>
    <row r="90" spans="1:24" x14ac:dyDescent="0.3">
      <c r="A90" s="1">
        <v>816.59</v>
      </c>
      <c r="B90" s="1">
        <v>5.1820000000000004</v>
      </c>
      <c r="C90" s="1" t="s">
        <v>131</v>
      </c>
      <c r="D90" s="1" t="s">
        <v>2</v>
      </c>
      <c r="E90" s="7" t="s">
        <v>17</v>
      </c>
      <c r="F90" s="7" t="s">
        <v>16</v>
      </c>
      <c r="G90" s="6">
        <v>15462.353996769836</v>
      </c>
      <c r="H90" s="6">
        <v>15575.787328160657</v>
      </c>
      <c r="I90" s="6">
        <v>16217.581260464611</v>
      </c>
      <c r="J90" s="6">
        <v>15268.084128690592</v>
      </c>
      <c r="K90" s="6">
        <v>16463.989275505901</v>
      </c>
      <c r="L90" s="6">
        <v>16320.460614072817</v>
      </c>
      <c r="M90" s="6">
        <v>16748.4501313859</v>
      </c>
      <c r="N90" s="6">
        <v>17204.555541590413</v>
      </c>
      <c r="O90" s="6">
        <v>16111.246493355413</v>
      </c>
      <c r="P90" s="6">
        <v>16664.819536966424</v>
      </c>
      <c r="Q90" s="5">
        <v>0.9510926044440855</v>
      </c>
      <c r="R90" s="4">
        <v>2.5840213782667321E-2</v>
      </c>
      <c r="S90" s="3">
        <v>6.8293999999999994E-2</v>
      </c>
      <c r="T90" s="2">
        <v>0.82355</v>
      </c>
      <c r="U90" s="2">
        <v>0.81769999999999998</v>
      </c>
      <c r="V90" s="2">
        <v>0.81820999999999999</v>
      </c>
      <c r="W90" s="2">
        <v>0.81833999999999996</v>
      </c>
      <c r="X90" s="2">
        <v>0.81833999999999996</v>
      </c>
    </row>
    <row r="91" spans="1:24" x14ac:dyDescent="0.3">
      <c r="A91" s="1">
        <v>776.55960000000005</v>
      </c>
      <c r="B91" s="1">
        <v>5.9530000000000003</v>
      </c>
      <c r="C91" s="1" t="s">
        <v>130</v>
      </c>
      <c r="D91" s="1" t="s">
        <v>2</v>
      </c>
      <c r="E91" s="7" t="s">
        <v>10</v>
      </c>
      <c r="F91" s="7" t="s">
        <v>9</v>
      </c>
      <c r="G91" s="6">
        <v>34281.977515774102</v>
      </c>
      <c r="H91" s="6">
        <v>35052.539554189359</v>
      </c>
      <c r="I91" s="6">
        <v>34109.098721584727</v>
      </c>
      <c r="J91" s="6">
        <v>32880.874681774316</v>
      </c>
      <c r="K91" s="6">
        <v>34552.782638296878</v>
      </c>
      <c r="L91" s="6">
        <v>36212.668966142061</v>
      </c>
      <c r="M91" s="6">
        <v>35837.343808470323</v>
      </c>
      <c r="N91" s="6">
        <v>34367.613020419922</v>
      </c>
      <c r="O91" s="6">
        <v>35475.35117669918</v>
      </c>
      <c r="P91" s="6">
        <v>36494.426763464187</v>
      </c>
      <c r="Q91" s="5">
        <v>0.95789988269169168</v>
      </c>
      <c r="R91" s="4">
        <v>1.9678598248722125E-2</v>
      </c>
      <c r="S91" s="3">
        <v>3.9529000000000002E-2</v>
      </c>
      <c r="T91" s="2">
        <v>0.85014999999999996</v>
      </c>
      <c r="U91" s="2">
        <v>0.84577999999999998</v>
      </c>
      <c r="V91" s="2">
        <v>0.84667000000000003</v>
      </c>
      <c r="W91" s="2">
        <v>0.84736</v>
      </c>
      <c r="X91" s="2">
        <v>0.84736</v>
      </c>
    </row>
    <row r="92" spans="1:24" x14ac:dyDescent="0.3">
      <c r="A92" s="1">
        <v>774.54359999999997</v>
      </c>
      <c r="B92" s="1">
        <v>5.3650000000000002</v>
      </c>
      <c r="C92" s="1" t="s">
        <v>129</v>
      </c>
      <c r="D92" s="1" t="s">
        <v>2</v>
      </c>
      <c r="E92" s="7" t="s">
        <v>10</v>
      </c>
      <c r="F92" s="7" t="s">
        <v>9</v>
      </c>
      <c r="G92" s="6">
        <v>32106.84514925602</v>
      </c>
      <c r="H92" s="6">
        <v>32434.261149171365</v>
      </c>
      <c r="I92" s="6">
        <v>33972.694110297132</v>
      </c>
      <c r="J92" s="6">
        <v>29989.266465761852</v>
      </c>
      <c r="K92" s="6">
        <v>30785.105940049252</v>
      </c>
      <c r="L92" s="6">
        <v>32724.368147324152</v>
      </c>
      <c r="M92" s="6">
        <v>33847.887024907912</v>
      </c>
      <c r="N92" s="6">
        <v>33026.143035083813</v>
      </c>
      <c r="O92" s="6">
        <v>33327.420884261941</v>
      </c>
      <c r="P92" s="6">
        <v>33347.450379057584</v>
      </c>
      <c r="Q92" s="5">
        <v>0.95799026098218742</v>
      </c>
      <c r="R92" s="4">
        <v>8.6268146745429347E-2</v>
      </c>
      <c r="S92" s="3">
        <v>0.17532</v>
      </c>
      <c r="T92" s="2">
        <v>0.67442999999999997</v>
      </c>
      <c r="U92" s="2">
        <v>0.67052999999999996</v>
      </c>
      <c r="V92" s="2">
        <v>0.67057999999999995</v>
      </c>
      <c r="W92" s="2">
        <v>0.67205999999999999</v>
      </c>
      <c r="X92" s="2">
        <v>0.67208000000000001</v>
      </c>
    </row>
    <row r="93" spans="1:24" x14ac:dyDescent="0.3">
      <c r="A93" s="1">
        <v>782.56960000000004</v>
      </c>
      <c r="B93" s="1">
        <v>5.0380000000000003</v>
      </c>
      <c r="C93" s="1" t="s">
        <v>128</v>
      </c>
      <c r="D93" s="1" t="s">
        <v>2</v>
      </c>
      <c r="E93" s="7" t="s">
        <v>1</v>
      </c>
      <c r="F93" s="7" t="s">
        <v>0</v>
      </c>
      <c r="G93" s="6">
        <v>40694.350770196441</v>
      </c>
      <c r="H93" s="6">
        <v>40342.001783543237</v>
      </c>
      <c r="I93" s="6">
        <v>38158.858928550333</v>
      </c>
      <c r="J93" s="6">
        <v>39933.649491831195</v>
      </c>
      <c r="K93" s="6">
        <v>39550.742303594227</v>
      </c>
      <c r="L93" s="6">
        <v>39162.956753414233</v>
      </c>
      <c r="M93" s="6">
        <v>42077.728899813046</v>
      </c>
      <c r="N93" s="6">
        <v>42781.796311092345</v>
      </c>
      <c r="O93" s="6">
        <v>42522.473379975541</v>
      </c>
      <c r="P93" s="6">
        <v>40278.860383913838</v>
      </c>
      <c r="Q93" s="5">
        <v>0.96062246302816501</v>
      </c>
      <c r="R93" s="4">
        <v>8.4883296629295502E-2</v>
      </c>
      <c r="S93" s="3">
        <v>0.24790999999999999</v>
      </c>
      <c r="T93" s="2">
        <v>0.67701</v>
      </c>
      <c r="U93" s="2">
        <v>0.69521999999999995</v>
      </c>
      <c r="V93" s="2">
        <v>0.69877</v>
      </c>
      <c r="W93" s="2">
        <v>0.69899</v>
      </c>
      <c r="X93" s="2">
        <v>0.69899</v>
      </c>
    </row>
    <row r="94" spans="1:24" x14ac:dyDescent="0.3">
      <c r="A94" s="1">
        <v>796.62120000000004</v>
      </c>
      <c r="B94" s="1">
        <v>6.24</v>
      </c>
      <c r="C94" s="1" t="s">
        <v>127</v>
      </c>
      <c r="D94" s="1" t="s">
        <v>2</v>
      </c>
      <c r="E94" s="7" t="s">
        <v>10</v>
      </c>
      <c r="F94" s="7" t="s">
        <v>9</v>
      </c>
      <c r="G94" s="6">
        <v>24267.834176178931</v>
      </c>
      <c r="H94" s="6">
        <v>23749.134761557034</v>
      </c>
      <c r="I94" s="6">
        <v>23713.213298209976</v>
      </c>
      <c r="J94" s="6">
        <v>25078.932785531517</v>
      </c>
      <c r="K94" s="6">
        <v>24692.869272835942</v>
      </c>
      <c r="L94" s="6">
        <v>26054.104541935805</v>
      </c>
      <c r="M94" s="6">
        <v>25331.671859987171</v>
      </c>
      <c r="N94" s="6">
        <v>26348.563457775217</v>
      </c>
      <c r="O94" s="6">
        <v>24981.632425096832</v>
      </c>
      <c r="P94" s="6">
        <v>23720.90867769581</v>
      </c>
      <c r="Q94" s="5">
        <v>0.96096948429436946</v>
      </c>
      <c r="R94" s="4">
        <v>0.10098672792438898</v>
      </c>
      <c r="S94" s="3">
        <v>0.17532</v>
      </c>
      <c r="T94" s="2">
        <v>0.65015000000000001</v>
      </c>
      <c r="U94" s="2">
        <v>0.67676999999999998</v>
      </c>
      <c r="V94" s="2">
        <v>0.68110999999999999</v>
      </c>
      <c r="W94" s="2">
        <v>0.68123999999999996</v>
      </c>
      <c r="X94" s="2">
        <v>0.68125000000000002</v>
      </c>
    </row>
    <row r="95" spans="1:24" x14ac:dyDescent="0.3">
      <c r="A95" s="1">
        <v>811.66859999999997</v>
      </c>
      <c r="B95" s="1">
        <v>6.242</v>
      </c>
      <c r="C95" s="1" t="s">
        <v>126</v>
      </c>
      <c r="D95" s="1" t="s">
        <v>2</v>
      </c>
      <c r="E95" s="7" t="s">
        <v>17</v>
      </c>
      <c r="F95" s="7" t="s">
        <v>16</v>
      </c>
      <c r="G95" s="6">
        <v>8338.3918398333644</v>
      </c>
      <c r="H95" s="6">
        <v>8623.5833488159678</v>
      </c>
      <c r="I95" s="6">
        <v>8214.7359593877172</v>
      </c>
      <c r="J95" s="6">
        <v>8032.6814313066061</v>
      </c>
      <c r="K95" s="6">
        <v>9508.9972111463321</v>
      </c>
      <c r="L95" s="6">
        <v>9078.1464180001385</v>
      </c>
      <c r="M95" s="6">
        <v>9141.6097592723563</v>
      </c>
      <c r="N95" s="6">
        <v>8756.9933743494385</v>
      </c>
      <c r="O95" s="6">
        <v>8334.2880086701807</v>
      </c>
      <c r="P95" s="6">
        <v>8840.031964538075</v>
      </c>
      <c r="Q95" s="5">
        <v>0.96755050897386607</v>
      </c>
      <c r="R95" s="4">
        <v>0.36231461961800604</v>
      </c>
      <c r="S95" s="3">
        <v>0.33750000000000002</v>
      </c>
      <c r="T95" s="2">
        <v>0.38322000000000001</v>
      </c>
      <c r="U95" s="2">
        <v>0.38029000000000002</v>
      </c>
      <c r="V95" s="2">
        <v>0.38324000000000003</v>
      </c>
      <c r="W95" s="2">
        <v>0.38318999999999998</v>
      </c>
      <c r="X95" s="2">
        <v>0.38322000000000001</v>
      </c>
    </row>
    <row r="96" spans="1:24" x14ac:dyDescent="0.3">
      <c r="A96" s="1" t="s">
        <v>125</v>
      </c>
      <c r="B96" s="1">
        <v>4.8994999999999997</v>
      </c>
      <c r="C96" s="1" t="s">
        <v>124</v>
      </c>
      <c r="D96" s="1" t="s">
        <v>18</v>
      </c>
      <c r="E96" s="7" t="s">
        <v>1</v>
      </c>
      <c r="F96" s="7" t="s">
        <v>0</v>
      </c>
      <c r="G96" s="6">
        <v>71127.751028774976</v>
      </c>
      <c r="H96" s="6">
        <v>71862.834672654717</v>
      </c>
      <c r="I96" s="6">
        <v>69978.214223763731</v>
      </c>
      <c r="J96" s="6">
        <v>75008.022562254686</v>
      </c>
      <c r="K96" s="6">
        <v>73740.150225884863</v>
      </c>
      <c r="L96" s="6">
        <v>72700.93236272897</v>
      </c>
      <c r="M96" s="6">
        <v>74778.527370285214</v>
      </c>
      <c r="N96" s="6">
        <v>76705.560486330447</v>
      </c>
      <c r="O96" s="6">
        <v>75206.753686559619</v>
      </c>
      <c r="P96" s="6">
        <v>72660.750537788568</v>
      </c>
      <c r="Q96" s="5">
        <v>0.97222018115368525</v>
      </c>
      <c r="R96" s="4">
        <v>0.1208781434534011</v>
      </c>
      <c r="S96" s="3">
        <v>0.17532</v>
      </c>
      <c r="T96" s="2">
        <v>0.62041000000000002</v>
      </c>
      <c r="U96" s="2">
        <v>0.62690999999999997</v>
      </c>
      <c r="V96" s="2">
        <v>0.62902999999999998</v>
      </c>
      <c r="W96" s="2">
        <v>0.62951999999999997</v>
      </c>
      <c r="X96" s="2">
        <v>0.62953000000000003</v>
      </c>
    </row>
    <row r="97" spans="1:24" x14ac:dyDescent="0.3">
      <c r="A97" s="1">
        <v>814.63189999999997</v>
      </c>
      <c r="B97" s="1">
        <v>6.2869999999999999</v>
      </c>
      <c r="C97" s="1" t="s">
        <v>123</v>
      </c>
      <c r="D97" s="1" t="s">
        <v>2</v>
      </c>
      <c r="E97" s="7" t="s">
        <v>10</v>
      </c>
      <c r="F97" s="7" t="s">
        <v>9</v>
      </c>
      <c r="G97" s="6">
        <v>45154.17943473802</v>
      </c>
      <c r="H97" s="6">
        <v>42611.536302037188</v>
      </c>
      <c r="I97" s="6">
        <v>42963.479605748238</v>
      </c>
      <c r="J97" s="6">
        <v>43433.035461905354</v>
      </c>
      <c r="K97" s="6">
        <v>42769.204073935274</v>
      </c>
      <c r="L97" s="6">
        <v>44944.949863862807</v>
      </c>
      <c r="M97" s="6">
        <v>44930.294039355635</v>
      </c>
      <c r="N97" s="6">
        <v>44147.623855005499</v>
      </c>
      <c r="O97" s="6">
        <v>43192.153458795554</v>
      </c>
      <c r="P97" s="6">
        <v>44676.377875499013</v>
      </c>
      <c r="Q97" s="5">
        <v>0.97764688386102616</v>
      </c>
      <c r="R97" s="4">
        <v>0.11910826383784043</v>
      </c>
      <c r="S97" s="3">
        <v>0.24790999999999999</v>
      </c>
      <c r="T97" s="2">
        <v>0.62290999999999996</v>
      </c>
      <c r="U97" s="2">
        <v>0.62473000000000001</v>
      </c>
      <c r="V97" s="2">
        <v>0.62490000000000001</v>
      </c>
      <c r="W97" s="2">
        <v>0.62499000000000005</v>
      </c>
      <c r="X97" s="2">
        <v>0.625</v>
      </c>
    </row>
    <row r="98" spans="1:24" x14ac:dyDescent="0.3">
      <c r="A98" s="1">
        <v>799.66480000000001</v>
      </c>
      <c r="B98" s="1">
        <v>6.468</v>
      </c>
      <c r="C98" s="1" t="s">
        <v>122</v>
      </c>
      <c r="D98" s="1" t="s">
        <v>2</v>
      </c>
      <c r="E98" s="7" t="s">
        <v>1</v>
      </c>
      <c r="F98" s="7" t="s">
        <v>0</v>
      </c>
      <c r="G98" s="6">
        <v>1871.8132719293985</v>
      </c>
      <c r="H98" s="6">
        <v>1922.9500368400199</v>
      </c>
      <c r="I98" s="6">
        <v>2275.1759436124617</v>
      </c>
      <c r="J98" s="6">
        <v>1771.2941330005035</v>
      </c>
      <c r="K98" s="6">
        <v>2128.337622322304</v>
      </c>
      <c r="L98" s="6">
        <v>2221.2252302387856</v>
      </c>
      <c r="M98" s="6">
        <v>2058.0587416162898</v>
      </c>
      <c r="N98" s="6">
        <v>1738.4079769621269</v>
      </c>
      <c r="O98" s="6">
        <v>1917.0366325006137</v>
      </c>
      <c r="P98" s="6">
        <v>2247.974194163553</v>
      </c>
      <c r="Q98" s="5">
        <v>0.97906923412417823</v>
      </c>
      <c r="R98" s="4">
        <v>0.75524606340009992</v>
      </c>
      <c r="S98" s="3">
        <v>1</v>
      </c>
      <c r="T98" s="2">
        <v>0.13433999999999999</v>
      </c>
      <c r="U98" s="2">
        <v>0.15665000000000001</v>
      </c>
      <c r="V98" s="2">
        <v>0.19919999999999999</v>
      </c>
      <c r="W98" s="2">
        <v>0.19952</v>
      </c>
      <c r="X98" s="2">
        <v>0.19952</v>
      </c>
    </row>
    <row r="99" spans="1:24" x14ac:dyDescent="0.3">
      <c r="A99" s="1">
        <v>818.60580000000004</v>
      </c>
      <c r="B99" s="1">
        <v>5.7439999999999998</v>
      </c>
      <c r="C99" s="1" t="s">
        <v>121</v>
      </c>
      <c r="D99" s="1" t="s">
        <v>2</v>
      </c>
      <c r="E99" s="7" t="s">
        <v>17</v>
      </c>
      <c r="F99" s="7" t="s">
        <v>16</v>
      </c>
      <c r="G99" s="6">
        <v>8424.8896804955366</v>
      </c>
      <c r="H99" s="6">
        <v>8783.3793092046963</v>
      </c>
      <c r="I99" s="6">
        <v>8217.3845926166032</v>
      </c>
      <c r="J99" s="6">
        <v>9152.9955143185653</v>
      </c>
      <c r="K99" s="6">
        <v>8658.7003756917147</v>
      </c>
      <c r="L99" s="6">
        <v>8416.0609934652948</v>
      </c>
      <c r="M99" s="6">
        <v>8579.2332426679059</v>
      </c>
      <c r="N99" s="6">
        <v>9088.9778764366529</v>
      </c>
      <c r="O99" s="6">
        <v>9159.6664941907493</v>
      </c>
      <c r="P99" s="6">
        <v>8840.9694016499052</v>
      </c>
      <c r="Q99" s="5">
        <v>0.98077440615455747</v>
      </c>
      <c r="R99" s="4">
        <v>0.45161878347568263</v>
      </c>
      <c r="S99" s="3">
        <v>0.57440000000000002</v>
      </c>
      <c r="T99" s="2">
        <v>0.31963000000000003</v>
      </c>
      <c r="U99" s="2">
        <v>0.35321000000000002</v>
      </c>
      <c r="V99" s="2">
        <v>0.35627999999999999</v>
      </c>
      <c r="W99" s="2">
        <v>0.35659000000000002</v>
      </c>
      <c r="X99" s="2">
        <v>0.35659999999999997</v>
      </c>
    </row>
    <row r="100" spans="1:24" x14ac:dyDescent="0.3">
      <c r="A100" s="1">
        <v>822.63810000000001</v>
      </c>
      <c r="B100" s="1">
        <v>6.2949999999999999</v>
      </c>
      <c r="C100" s="1" t="s">
        <v>120</v>
      </c>
      <c r="D100" s="1" t="s">
        <v>2</v>
      </c>
      <c r="E100" s="7" t="s">
        <v>10</v>
      </c>
      <c r="F100" s="7" t="s">
        <v>9</v>
      </c>
      <c r="G100" s="6">
        <v>22886.175334668504</v>
      </c>
      <c r="H100" s="6">
        <v>25227.247395152757</v>
      </c>
      <c r="I100" s="6">
        <v>24325.047574082477</v>
      </c>
      <c r="J100" s="6">
        <v>23242.835208640754</v>
      </c>
      <c r="K100" s="6">
        <v>24815.378462803765</v>
      </c>
      <c r="L100" s="6">
        <v>23969.029548251452</v>
      </c>
      <c r="M100" s="6">
        <v>25208.028796052859</v>
      </c>
      <c r="N100" s="6">
        <v>23991.293066596161</v>
      </c>
      <c r="O100" s="6">
        <v>24679.08211207643</v>
      </c>
      <c r="P100" s="6">
        <v>24640.534484399079</v>
      </c>
      <c r="Q100" s="5">
        <v>0.98374302338081232</v>
      </c>
      <c r="R100" s="4">
        <v>0.45453102078250762</v>
      </c>
      <c r="S100" s="3">
        <v>0.85455000000000003</v>
      </c>
      <c r="T100" s="2">
        <v>0.31770999999999999</v>
      </c>
      <c r="U100" s="2">
        <v>0.37078</v>
      </c>
      <c r="V100" s="2">
        <v>0.37501000000000001</v>
      </c>
      <c r="W100" s="2">
        <v>0.37880999999999998</v>
      </c>
      <c r="X100" s="2">
        <v>0.37881999999999999</v>
      </c>
    </row>
    <row r="101" spans="1:24" x14ac:dyDescent="0.3">
      <c r="A101" s="1">
        <v>748.52859999999998</v>
      </c>
      <c r="B101" s="1">
        <v>5.306</v>
      </c>
      <c r="C101" s="1" t="s">
        <v>119</v>
      </c>
      <c r="D101" s="1" t="s">
        <v>2</v>
      </c>
      <c r="E101" s="7" t="s">
        <v>10</v>
      </c>
      <c r="F101" s="7" t="s">
        <v>9</v>
      </c>
      <c r="G101" s="6">
        <v>22317.596195382495</v>
      </c>
      <c r="H101" s="6">
        <v>22490.201722278282</v>
      </c>
      <c r="I101" s="6">
        <v>23398.025943972625</v>
      </c>
      <c r="J101" s="6">
        <v>24100.989905005743</v>
      </c>
      <c r="K101" s="6">
        <v>22916.486018302545</v>
      </c>
      <c r="L101" s="6">
        <v>23402.468886460443</v>
      </c>
      <c r="M101" s="6">
        <v>22813.341841660571</v>
      </c>
      <c r="N101" s="6">
        <v>24319.669041486777</v>
      </c>
      <c r="O101" s="6">
        <v>23661.734568294378</v>
      </c>
      <c r="P101" s="6">
        <v>22512.552240549514</v>
      </c>
      <c r="Q101" s="5">
        <v>0.98726356125037051</v>
      </c>
      <c r="R101" s="4">
        <v>0.5309512204910003</v>
      </c>
      <c r="S101" s="3">
        <v>0.45101000000000002</v>
      </c>
      <c r="T101" s="2">
        <v>0.26763999999999999</v>
      </c>
      <c r="U101" s="2">
        <v>0.30571999999999999</v>
      </c>
      <c r="V101" s="2">
        <v>0.31014999999999998</v>
      </c>
      <c r="W101" s="2">
        <v>0.31274999999999997</v>
      </c>
      <c r="X101" s="2">
        <v>0.31275999999999998</v>
      </c>
    </row>
    <row r="102" spans="1:24" x14ac:dyDescent="0.3">
      <c r="A102" s="1">
        <v>774.601</v>
      </c>
      <c r="B102" s="1">
        <v>5.923</v>
      </c>
      <c r="C102" s="1" t="s">
        <v>118</v>
      </c>
      <c r="D102" s="1" t="s">
        <v>2</v>
      </c>
      <c r="E102" s="7" t="s">
        <v>1</v>
      </c>
      <c r="F102" s="7" t="s">
        <v>0</v>
      </c>
      <c r="G102" s="6">
        <v>23756.920264001034</v>
      </c>
      <c r="H102" s="6">
        <v>23924.046556036585</v>
      </c>
      <c r="I102" s="6">
        <v>22820.623900075632</v>
      </c>
      <c r="J102" s="6">
        <v>22784.30174959905</v>
      </c>
      <c r="K102" s="6">
        <v>24335.723837675516</v>
      </c>
      <c r="L102" s="6">
        <v>23950.363790014151</v>
      </c>
      <c r="M102" s="6">
        <v>23981.170522949815</v>
      </c>
      <c r="N102" s="6">
        <v>23993.999461993611</v>
      </c>
      <c r="O102" s="6">
        <v>22932.782936923584</v>
      </c>
      <c r="P102" s="6">
        <v>23866.211430029147</v>
      </c>
      <c r="Q102" s="5">
        <v>0.99071032876033671</v>
      </c>
      <c r="R102" s="4">
        <v>0.56833210559512903</v>
      </c>
      <c r="S102" s="3">
        <v>0.45101000000000002</v>
      </c>
      <c r="T102" s="2">
        <v>0.24398</v>
      </c>
      <c r="U102" s="2">
        <v>0.24618999999999999</v>
      </c>
      <c r="V102" s="2">
        <v>0.24610000000000001</v>
      </c>
      <c r="W102" s="2">
        <v>0.24709</v>
      </c>
      <c r="X102" s="2">
        <v>0.24709999999999999</v>
      </c>
    </row>
    <row r="103" spans="1:24" x14ac:dyDescent="0.3">
      <c r="A103" s="1">
        <v>728.55899999999997</v>
      </c>
      <c r="B103" s="1">
        <v>6.1740000000000004</v>
      </c>
      <c r="C103" s="1" t="s">
        <v>117</v>
      </c>
      <c r="D103" s="1" t="s">
        <v>2</v>
      </c>
      <c r="E103" s="7" t="s">
        <v>10</v>
      </c>
      <c r="F103" s="7" t="s">
        <v>9</v>
      </c>
      <c r="G103" s="6">
        <v>15011.411920784381</v>
      </c>
      <c r="H103" s="6">
        <v>16447.107193253243</v>
      </c>
      <c r="I103" s="6">
        <v>16555.281997147486</v>
      </c>
      <c r="J103" s="6">
        <v>14762.420892274153</v>
      </c>
      <c r="K103" s="6">
        <v>16191.977345238369</v>
      </c>
      <c r="L103" s="6">
        <v>16527.979926240452</v>
      </c>
      <c r="M103" s="6">
        <v>14752.611770330102</v>
      </c>
      <c r="N103" s="6">
        <v>15740.395631569898</v>
      </c>
      <c r="O103" s="6">
        <v>16330.639702797109</v>
      </c>
      <c r="P103" s="6">
        <v>16178.28967592769</v>
      </c>
      <c r="Q103" s="5">
        <v>0.99293703072470174</v>
      </c>
      <c r="R103" s="4">
        <v>0.82508973224234128</v>
      </c>
      <c r="S103" s="3">
        <v>0.85455000000000003</v>
      </c>
      <c r="T103" s="2">
        <v>9.5675999999999997E-2</v>
      </c>
      <c r="U103" s="2">
        <v>0.29862</v>
      </c>
      <c r="V103" s="2">
        <v>0.30396000000000001</v>
      </c>
      <c r="W103" s="2">
        <v>0.30525999999999998</v>
      </c>
      <c r="X103" s="2">
        <v>0.30525999999999998</v>
      </c>
    </row>
    <row r="104" spans="1:24" x14ac:dyDescent="0.3">
      <c r="A104" s="1">
        <v>838.63419999999996</v>
      </c>
      <c r="B104" s="1">
        <v>6.0140000000000002</v>
      </c>
      <c r="C104" s="1" t="s">
        <v>116</v>
      </c>
      <c r="D104" s="1" t="s">
        <v>2</v>
      </c>
      <c r="E104" s="7" t="s">
        <v>10</v>
      </c>
      <c r="F104" s="7" t="s">
        <v>9</v>
      </c>
      <c r="G104" s="6">
        <v>33060.628005624239</v>
      </c>
      <c r="H104" s="6">
        <v>31988.344043492012</v>
      </c>
      <c r="I104" s="6">
        <v>31306.844765424092</v>
      </c>
      <c r="J104" s="6">
        <v>32278.988149884452</v>
      </c>
      <c r="K104" s="6">
        <v>31491.091102575669</v>
      </c>
      <c r="L104" s="6">
        <v>32598.099782777706</v>
      </c>
      <c r="M104" s="6">
        <v>31820.938473571867</v>
      </c>
      <c r="N104" s="6">
        <v>33296.782574828823</v>
      </c>
      <c r="O104" s="6">
        <v>32617.931553728718</v>
      </c>
      <c r="P104" s="6">
        <v>30738.562896840245</v>
      </c>
      <c r="Q104" s="5">
        <v>0.99412425895107148</v>
      </c>
      <c r="R104" s="4">
        <v>0.7332794412864827</v>
      </c>
      <c r="S104" s="3">
        <v>0.71645999999999999</v>
      </c>
      <c r="T104" s="2">
        <v>0.14695</v>
      </c>
      <c r="U104" s="2">
        <v>0.27183000000000002</v>
      </c>
      <c r="V104" s="2">
        <v>0.30280000000000001</v>
      </c>
      <c r="W104" s="2">
        <v>0.30336000000000002</v>
      </c>
      <c r="X104" s="2">
        <v>0.30336000000000002</v>
      </c>
    </row>
    <row r="105" spans="1:24" x14ac:dyDescent="0.3">
      <c r="A105" s="1">
        <v>836.6164</v>
      </c>
      <c r="B105" s="1">
        <v>5.6829999999999998</v>
      </c>
      <c r="C105" s="1" t="s">
        <v>115</v>
      </c>
      <c r="D105" s="1" t="s">
        <v>2</v>
      </c>
      <c r="E105" s="7" t="s">
        <v>1</v>
      </c>
      <c r="F105" s="7" t="s">
        <v>0</v>
      </c>
      <c r="G105" s="6">
        <v>17119.652623857048</v>
      </c>
      <c r="H105" s="6">
        <v>17446.911648117846</v>
      </c>
      <c r="I105" s="6">
        <v>17496.871110016207</v>
      </c>
      <c r="J105" s="6">
        <v>17167.021408747674</v>
      </c>
      <c r="K105" s="6">
        <v>17810.552151677621</v>
      </c>
      <c r="L105" s="6">
        <v>17838.974945966162</v>
      </c>
      <c r="M105" s="6">
        <v>16277.011094062169</v>
      </c>
      <c r="N105" s="6">
        <v>16994.358832388454</v>
      </c>
      <c r="O105" s="6">
        <v>17409.02809920608</v>
      </c>
      <c r="P105" s="6">
        <v>17911.610895697668</v>
      </c>
      <c r="Q105" s="5">
        <v>1.0070579443597718</v>
      </c>
      <c r="R105" s="4">
        <v>0.71810636375096548</v>
      </c>
      <c r="S105" s="3">
        <v>1</v>
      </c>
      <c r="T105" s="2">
        <v>0.15572</v>
      </c>
      <c r="U105" s="2">
        <v>0.30098000000000003</v>
      </c>
      <c r="V105" s="2">
        <v>0.31064999999999998</v>
      </c>
      <c r="W105" s="2">
        <v>0.31158000000000002</v>
      </c>
      <c r="X105" s="2">
        <v>0.31158999999999998</v>
      </c>
    </row>
    <row r="106" spans="1:24" x14ac:dyDescent="0.3">
      <c r="A106" s="1">
        <v>862.63250000000005</v>
      </c>
      <c r="B106" s="1">
        <v>5.8840000000000003</v>
      </c>
      <c r="C106" s="1" t="s">
        <v>114</v>
      </c>
      <c r="D106" s="1" t="s">
        <v>2</v>
      </c>
      <c r="E106" s="7" t="s">
        <v>1</v>
      </c>
      <c r="F106" s="7" t="s">
        <v>0</v>
      </c>
      <c r="G106" s="6">
        <v>3035.4975549711503</v>
      </c>
      <c r="H106" s="6">
        <v>2825.5812725493161</v>
      </c>
      <c r="I106" s="6">
        <v>2902.9020188582749</v>
      </c>
      <c r="J106" s="6">
        <v>2944.6292155590413</v>
      </c>
      <c r="K106" s="6">
        <v>2801.0999536710128</v>
      </c>
      <c r="L106" s="6">
        <v>2796.5697782591133</v>
      </c>
      <c r="M106" s="6">
        <v>2839.8019845558106</v>
      </c>
      <c r="N106" s="6">
        <v>2822.770399540475</v>
      </c>
      <c r="O106" s="6">
        <v>2909.6139752166678</v>
      </c>
      <c r="P106" s="6">
        <v>2992.2992609549883</v>
      </c>
      <c r="Q106" s="5">
        <v>1.0103512320617458</v>
      </c>
      <c r="R106" s="4">
        <v>0.60410667038437527</v>
      </c>
      <c r="S106" s="3">
        <v>0.71645999999999999</v>
      </c>
      <c r="T106" s="2">
        <v>0.22189</v>
      </c>
      <c r="U106" s="2">
        <v>0.27</v>
      </c>
      <c r="V106" s="2">
        <v>0.27050000000000002</v>
      </c>
      <c r="W106" s="2">
        <v>0.27326</v>
      </c>
      <c r="X106" s="2">
        <v>0.27333000000000002</v>
      </c>
    </row>
    <row r="107" spans="1:24" x14ac:dyDescent="0.3">
      <c r="A107" s="1">
        <v>840.64800000000002</v>
      </c>
      <c r="B107" s="1">
        <v>6.6120000000000001</v>
      </c>
      <c r="C107" s="1" t="s">
        <v>113</v>
      </c>
      <c r="D107" s="1" t="s">
        <v>2</v>
      </c>
      <c r="E107" s="7" t="s">
        <v>10</v>
      </c>
      <c r="F107" s="7" t="s">
        <v>9</v>
      </c>
      <c r="G107" s="6">
        <v>30408.027558650971</v>
      </c>
      <c r="H107" s="6">
        <v>30119.37912840494</v>
      </c>
      <c r="I107" s="6">
        <v>30700.307756009359</v>
      </c>
      <c r="J107" s="6">
        <v>30410.488851048554</v>
      </c>
      <c r="K107" s="6">
        <v>30123.763956917883</v>
      </c>
      <c r="L107" s="6">
        <v>29485.310100263145</v>
      </c>
      <c r="M107" s="6">
        <v>30541.43218614841</v>
      </c>
      <c r="N107" s="6">
        <v>30752.770901225711</v>
      </c>
      <c r="O107" s="6">
        <v>29718.048728930833</v>
      </c>
      <c r="P107" s="6">
        <v>28137.174911517533</v>
      </c>
      <c r="Q107" s="5">
        <v>1.0210397010125776</v>
      </c>
      <c r="R107" s="4">
        <v>0.22547454565743713</v>
      </c>
      <c r="S107" s="3">
        <v>0.57440000000000002</v>
      </c>
      <c r="T107" s="2">
        <v>0.49952999999999997</v>
      </c>
      <c r="U107" s="2">
        <v>0.49652000000000002</v>
      </c>
      <c r="V107" s="2">
        <v>0.50238000000000005</v>
      </c>
      <c r="W107" s="2">
        <v>0.50256000000000001</v>
      </c>
      <c r="X107" s="2">
        <v>0.50256000000000001</v>
      </c>
    </row>
    <row r="108" spans="1:24" x14ac:dyDescent="0.3">
      <c r="A108" s="1">
        <v>787.63250000000005</v>
      </c>
      <c r="B108" s="1">
        <v>6.1159999999999997</v>
      </c>
      <c r="C108" s="1" t="s">
        <v>112</v>
      </c>
      <c r="D108" s="1" t="s">
        <v>2</v>
      </c>
      <c r="E108" s="7" t="s">
        <v>10</v>
      </c>
      <c r="F108" s="7" t="s">
        <v>9</v>
      </c>
      <c r="G108" s="6">
        <v>5782.6689744017276</v>
      </c>
      <c r="H108" s="6">
        <v>5912.4505343829032</v>
      </c>
      <c r="I108" s="6">
        <v>5805.8040377165498</v>
      </c>
      <c r="J108" s="6">
        <v>5738.0503953741363</v>
      </c>
      <c r="K108" s="6">
        <v>5976.9949715656121</v>
      </c>
      <c r="L108" s="6">
        <v>6058.6855266720804</v>
      </c>
      <c r="M108" s="6">
        <v>5240.8705164414823</v>
      </c>
      <c r="N108" s="6">
        <v>5816.9458409194576</v>
      </c>
      <c r="O108" s="6">
        <v>5640.5286427429228</v>
      </c>
      <c r="P108" s="6">
        <v>5832.7337097938407</v>
      </c>
      <c r="Q108" s="5">
        <v>1.0219031074089848</v>
      </c>
      <c r="R108" s="4">
        <v>0.40803237419123384</v>
      </c>
      <c r="S108" s="3">
        <v>0.85455000000000003</v>
      </c>
      <c r="T108" s="2">
        <v>0.34927999999999998</v>
      </c>
      <c r="U108" s="2">
        <v>0.52539000000000002</v>
      </c>
      <c r="V108" s="2">
        <v>0.52532999999999996</v>
      </c>
      <c r="W108" s="2">
        <v>0.52534999999999998</v>
      </c>
      <c r="X108" s="2">
        <v>0.52534999999999998</v>
      </c>
    </row>
    <row r="109" spans="1:24" x14ac:dyDescent="0.3">
      <c r="A109" s="1">
        <v>757.62019999999995</v>
      </c>
      <c r="B109" s="1">
        <v>5.5839999999999996</v>
      </c>
      <c r="C109" s="1" t="s">
        <v>111</v>
      </c>
      <c r="D109" s="1" t="s">
        <v>2</v>
      </c>
      <c r="E109" s="7" t="s">
        <v>1</v>
      </c>
      <c r="F109" s="7" t="s">
        <v>0</v>
      </c>
      <c r="G109" s="6">
        <v>1508.5223411482768</v>
      </c>
      <c r="H109" s="6">
        <v>1889.479261353192</v>
      </c>
      <c r="I109" s="6">
        <v>1838.1514608463892</v>
      </c>
      <c r="J109" s="6">
        <v>1817.442040013266</v>
      </c>
      <c r="K109" s="6">
        <v>1778.4596814820034</v>
      </c>
      <c r="L109" s="6">
        <v>1849.008051271436</v>
      </c>
      <c r="M109" s="6">
        <v>1458.1904572382084</v>
      </c>
      <c r="N109" s="6">
        <v>1606.696734286221</v>
      </c>
      <c r="O109" s="6">
        <v>1863.0729801782616</v>
      </c>
      <c r="P109" s="6">
        <v>1823.3151825054674</v>
      </c>
      <c r="Q109" s="5">
        <v>1.026949272301406</v>
      </c>
      <c r="R109" s="4">
        <v>0.6693165203258602</v>
      </c>
      <c r="S109" s="3">
        <v>1</v>
      </c>
      <c r="T109" s="2">
        <v>0.18326000000000001</v>
      </c>
      <c r="U109" s="2">
        <v>0.25117</v>
      </c>
      <c r="V109" s="2">
        <v>0.25524999999999998</v>
      </c>
      <c r="W109" s="2">
        <v>0.25530000000000003</v>
      </c>
      <c r="X109" s="2">
        <v>0.25533</v>
      </c>
    </row>
    <row r="110" spans="1:24" x14ac:dyDescent="0.3">
      <c r="A110" s="1">
        <v>816.64760000000001</v>
      </c>
      <c r="B110" s="1">
        <v>6.8719999999999999</v>
      </c>
      <c r="C110" s="1" t="s">
        <v>110</v>
      </c>
      <c r="D110" s="1" t="s">
        <v>2</v>
      </c>
      <c r="E110" s="7" t="s">
        <v>1</v>
      </c>
      <c r="F110" s="7" t="s">
        <v>0</v>
      </c>
      <c r="G110" s="6">
        <v>9293.3280007437425</v>
      </c>
      <c r="H110" s="6">
        <v>8830.8862163472895</v>
      </c>
      <c r="I110" s="6">
        <v>8834.5161349468744</v>
      </c>
      <c r="J110" s="6">
        <v>8892.7998683955429</v>
      </c>
      <c r="K110" s="6">
        <v>8754.2160153276436</v>
      </c>
      <c r="L110" s="6">
        <v>9310.919403077065</v>
      </c>
      <c r="M110" s="6">
        <v>8887.9420539103485</v>
      </c>
      <c r="N110" s="6">
        <v>8498.0815479933754</v>
      </c>
      <c r="O110" s="6">
        <v>8279.4397063097585</v>
      </c>
      <c r="P110" s="6">
        <v>8444.4335033466596</v>
      </c>
      <c r="Q110" s="5">
        <v>1.0272894460405018</v>
      </c>
      <c r="R110" s="4">
        <v>0.28953108966483776</v>
      </c>
      <c r="S110" s="3">
        <v>0.45101000000000002</v>
      </c>
      <c r="T110" s="2">
        <v>0.44175999999999999</v>
      </c>
      <c r="U110" s="2">
        <v>0.4914</v>
      </c>
      <c r="V110" s="2">
        <v>0.49275999999999998</v>
      </c>
      <c r="W110" s="2">
        <v>0.49297000000000002</v>
      </c>
      <c r="X110" s="2">
        <v>0.49297000000000002</v>
      </c>
    </row>
    <row r="111" spans="1:24" x14ac:dyDescent="0.3">
      <c r="A111" s="1">
        <v>742.57360000000006</v>
      </c>
      <c r="B111" s="1">
        <v>5.4160000000000004</v>
      </c>
      <c r="C111" s="1" t="s">
        <v>109</v>
      </c>
      <c r="D111" s="1" t="s">
        <v>2</v>
      </c>
      <c r="E111" s="7" t="s">
        <v>1</v>
      </c>
      <c r="F111" s="7" t="s">
        <v>0</v>
      </c>
      <c r="G111" s="6">
        <v>6881.7682030823917</v>
      </c>
      <c r="H111" s="6">
        <v>7025.6237449286973</v>
      </c>
      <c r="I111" s="6">
        <v>6453.3948621790023</v>
      </c>
      <c r="J111" s="6">
        <v>6970.2976996510943</v>
      </c>
      <c r="K111" s="6">
        <v>6718.2793922183564</v>
      </c>
      <c r="L111" s="6">
        <v>6778.9641974761553</v>
      </c>
      <c r="M111" s="6">
        <v>6541.11693071844</v>
      </c>
      <c r="N111" s="6">
        <v>6437.6125187346852</v>
      </c>
      <c r="O111" s="6">
        <v>6570.2958327559109</v>
      </c>
      <c r="P111" s="6">
        <v>6727.0487144777553</v>
      </c>
      <c r="Q111" s="5">
        <v>1.0300809123878787</v>
      </c>
      <c r="R111" s="4">
        <v>0.13795074053492337</v>
      </c>
      <c r="S111" s="3">
        <v>0.24790999999999999</v>
      </c>
      <c r="T111" s="2">
        <v>0.59679000000000004</v>
      </c>
      <c r="U111" s="2">
        <v>0.59228999999999998</v>
      </c>
      <c r="V111" s="2">
        <v>0.59304999999999997</v>
      </c>
      <c r="W111" s="2">
        <v>0.59362000000000004</v>
      </c>
      <c r="X111" s="2">
        <v>0.59362999999999999</v>
      </c>
    </row>
    <row r="112" spans="1:24" x14ac:dyDescent="0.3">
      <c r="A112" s="1">
        <v>730.57349999999997</v>
      </c>
      <c r="B112" s="1">
        <v>6.774</v>
      </c>
      <c r="C112" s="1" t="s">
        <v>108</v>
      </c>
      <c r="D112" s="1" t="s">
        <v>2</v>
      </c>
      <c r="E112" s="7" t="s">
        <v>17</v>
      </c>
      <c r="F112" s="7" t="s">
        <v>16</v>
      </c>
      <c r="G112" s="6">
        <v>14726.545698870295</v>
      </c>
      <c r="H112" s="6">
        <v>14029.653441156215</v>
      </c>
      <c r="I112" s="6">
        <v>15159.452285524942</v>
      </c>
      <c r="J112" s="6">
        <v>13920.957992062717</v>
      </c>
      <c r="K112" s="6">
        <v>13967.085869805833</v>
      </c>
      <c r="L112" s="6">
        <v>14230.9936772738</v>
      </c>
      <c r="M112" s="6">
        <v>13654.98044146808</v>
      </c>
      <c r="N112" s="6">
        <v>14769.701815684453</v>
      </c>
      <c r="O112" s="6">
        <v>13132.629815169181</v>
      </c>
      <c r="P112" s="6">
        <v>13653.771533774876</v>
      </c>
      <c r="Q112" s="5">
        <v>1.0340084585087022</v>
      </c>
      <c r="R112" s="4">
        <v>0.24273010733134251</v>
      </c>
      <c r="S112" s="3">
        <v>0.33750000000000002</v>
      </c>
      <c r="T112" s="2">
        <v>0.48305999999999999</v>
      </c>
      <c r="U112" s="2">
        <v>0.54874000000000001</v>
      </c>
      <c r="V112" s="2">
        <v>0.54898999999999998</v>
      </c>
      <c r="W112" s="2">
        <v>0.54895000000000005</v>
      </c>
      <c r="X112" s="2">
        <v>0.54896</v>
      </c>
    </row>
    <row r="113" spans="1:24" x14ac:dyDescent="0.3">
      <c r="A113" s="1">
        <v>836.54380000000003</v>
      </c>
      <c r="B113" s="1">
        <v>4.9480000000000004</v>
      </c>
      <c r="C113" s="1" t="s">
        <v>107</v>
      </c>
      <c r="D113" s="1" t="s">
        <v>2</v>
      </c>
      <c r="E113" s="7" t="s">
        <v>10</v>
      </c>
      <c r="F113" s="7" t="s">
        <v>9</v>
      </c>
      <c r="G113" s="6">
        <v>16395.377371379131</v>
      </c>
      <c r="H113" s="6">
        <v>15116.913793260595</v>
      </c>
      <c r="I113" s="6">
        <v>16246.716225982351</v>
      </c>
      <c r="J113" s="6">
        <v>15332.887572580854</v>
      </c>
      <c r="K113" s="6">
        <v>14898.363356256128</v>
      </c>
      <c r="L113" s="6">
        <v>16127.215117027819</v>
      </c>
      <c r="M113" s="6">
        <v>14798.878207157135</v>
      </c>
      <c r="N113" s="6">
        <v>14155.350060463275</v>
      </c>
      <c r="O113" s="6">
        <v>14670.151581337186</v>
      </c>
      <c r="P113" s="6">
        <v>15528.645757430882</v>
      </c>
      <c r="Q113" s="5">
        <v>1.035999055927564</v>
      </c>
      <c r="R113" s="4">
        <v>0.27322324170835305</v>
      </c>
      <c r="S113" s="3">
        <v>0.24790999999999999</v>
      </c>
      <c r="T113" s="2">
        <v>0.45551999999999998</v>
      </c>
      <c r="U113" s="2">
        <v>0.49831999999999999</v>
      </c>
      <c r="V113" s="2">
        <v>0.49918000000000001</v>
      </c>
      <c r="W113" s="2">
        <v>0.49918000000000001</v>
      </c>
      <c r="X113" s="2">
        <v>0.49919000000000002</v>
      </c>
    </row>
    <row r="114" spans="1:24" x14ac:dyDescent="0.3">
      <c r="A114" s="1">
        <v>824.65160000000003</v>
      </c>
      <c r="B114" s="1">
        <v>6.3979999999999997</v>
      </c>
      <c r="C114" s="1" t="s">
        <v>106</v>
      </c>
      <c r="D114" s="1" t="s">
        <v>2</v>
      </c>
      <c r="E114" s="7" t="s">
        <v>10</v>
      </c>
      <c r="F114" s="7" t="s">
        <v>9</v>
      </c>
      <c r="G114" s="6">
        <v>21562.181720266195</v>
      </c>
      <c r="H114" s="6">
        <v>21983.821280235625</v>
      </c>
      <c r="I114" s="6">
        <v>21569.144699427336</v>
      </c>
      <c r="J114" s="6">
        <v>21555.000056408011</v>
      </c>
      <c r="K114" s="6">
        <v>23103.364443677187</v>
      </c>
      <c r="L114" s="6">
        <v>21510.639389821081</v>
      </c>
      <c r="M114" s="6">
        <v>20844.625184951656</v>
      </c>
      <c r="N114" s="6">
        <v>21031.398633584882</v>
      </c>
      <c r="O114" s="6">
        <v>21263.448315082951</v>
      </c>
      <c r="P114" s="6">
        <v>21209.514655108589</v>
      </c>
      <c r="Q114" s="5">
        <v>1.036972414911647</v>
      </c>
      <c r="R114" s="4">
        <v>3.9657962871022752E-2</v>
      </c>
      <c r="S114" s="3">
        <v>1.1873999999999999E-2</v>
      </c>
      <c r="T114" s="2">
        <v>0.77741000000000005</v>
      </c>
      <c r="U114" s="2">
        <v>0.77149000000000001</v>
      </c>
      <c r="V114" s="2">
        <v>0.77278999999999998</v>
      </c>
      <c r="W114" s="2">
        <v>0.77288000000000001</v>
      </c>
      <c r="X114" s="2">
        <v>0.77288999999999997</v>
      </c>
    </row>
    <row r="115" spans="1:24" x14ac:dyDescent="0.3">
      <c r="A115" s="1">
        <v>804.55439999999999</v>
      </c>
      <c r="B115" s="1">
        <v>4.4450000000000003</v>
      </c>
      <c r="C115" s="1" t="s">
        <v>105</v>
      </c>
      <c r="D115" s="1" t="s">
        <v>2</v>
      </c>
      <c r="E115" s="7" t="s">
        <v>1</v>
      </c>
      <c r="F115" s="7" t="s">
        <v>0</v>
      </c>
      <c r="G115" s="6">
        <v>2164.7526256386204</v>
      </c>
      <c r="H115" s="6">
        <v>2580.4888197909308</v>
      </c>
      <c r="I115" s="6">
        <v>2431.4453041166935</v>
      </c>
      <c r="J115" s="6">
        <v>2378.0900167002328</v>
      </c>
      <c r="K115" s="6">
        <v>2625.6418765137105</v>
      </c>
      <c r="L115" s="6">
        <v>2663.7134990406789</v>
      </c>
      <c r="M115" s="6">
        <v>2303.7494751115682</v>
      </c>
      <c r="N115" s="6">
        <v>2153.3886045711452</v>
      </c>
      <c r="O115" s="6">
        <v>2408.0174036302124</v>
      </c>
      <c r="P115" s="6">
        <v>2170.1669138818288</v>
      </c>
      <c r="Q115" s="5">
        <v>1.0411472151033965</v>
      </c>
      <c r="R115" s="4">
        <v>0.46030613719288327</v>
      </c>
      <c r="S115" s="3">
        <v>0.57440000000000002</v>
      </c>
      <c r="T115" s="2">
        <v>0.31334000000000001</v>
      </c>
      <c r="U115" s="2">
        <v>0.36018</v>
      </c>
      <c r="V115" s="2">
        <v>0.36059000000000002</v>
      </c>
      <c r="W115" s="2">
        <v>0.36187999999999998</v>
      </c>
      <c r="X115" s="2">
        <v>0.36193999999999998</v>
      </c>
    </row>
    <row r="116" spans="1:24" x14ac:dyDescent="0.3">
      <c r="A116" s="1">
        <v>772.62109999999996</v>
      </c>
      <c r="B116" s="1">
        <v>6.5620000000000003</v>
      </c>
      <c r="C116" s="1" t="s">
        <v>104</v>
      </c>
      <c r="D116" s="1" t="s">
        <v>2</v>
      </c>
      <c r="E116" s="7" t="s">
        <v>17</v>
      </c>
      <c r="F116" s="7" t="s">
        <v>16</v>
      </c>
      <c r="G116" s="6">
        <v>17184.237678218138</v>
      </c>
      <c r="H116" s="6">
        <v>19135.566256550072</v>
      </c>
      <c r="I116" s="6">
        <v>20039.559009746081</v>
      </c>
      <c r="J116" s="6">
        <v>18493.528267774105</v>
      </c>
      <c r="K116" s="6">
        <v>18589.212257405296</v>
      </c>
      <c r="L116" s="6">
        <v>18851.31783389506</v>
      </c>
      <c r="M116" s="6">
        <v>16609.650820904801</v>
      </c>
      <c r="N116" s="6">
        <v>17520.301671292924</v>
      </c>
      <c r="O116" s="6">
        <v>18030.052425932172</v>
      </c>
      <c r="P116" s="6">
        <v>18565.004562641789</v>
      </c>
      <c r="Q116" s="5">
        <v>1.0431562252094475</v>
      </c>
      <c r="R116" s="4">
        <v>0.24253814133845619</v>
      </c>
      <c r="S116" s="3">
        <v>0.33750000000000002</v>
      </c>
      <c r="T116" s="2">
        <v>0.4834</v>
      </c>
      <c r="U116" s="2">
        <v>0.52502000000000004</v>
      </c>
      <c r="V116" s="2">
        <v>0.52834000000000003</v>
      </c>
      <c r="W116" s="2">
        <v>0.52829000000000004</v>
      </c>
      <c r="X116" s="2">
        <v>0.52829000000000004</v>
      </c>
    </row>
    <row r="117" spans="1:24" x14ac:dyDescent="0.3">
      <c r="A117" s="1">
        <v>729.59140000000002</v>
      </c>
      <c r="B117" s="1">
        <v>4.9290000000000003</v>
      </c>
      <c r="C117" s="1" t="s">
        <v>103</v>
      </c>
      <c r="D117" s="1" t="s">
        <v>2</v>
      </c>
      <c r="E117" s="7" t="s">
        <v>17</v>
      </c>
      <c r="F117" s="7" t="s">
        <v>16</v>
      </c>
      <c r="G117" s="6">
        <v>33888.700666896766</v>
      </c>
      <c r="H117" s="6">
        <v>35258.762719285623</v>
      </c>
      <c r="I117" s="6">
        <v>32462.973169832519</v>
      </c>
      <c r="J117" s="6">
        <v>32148.399391741954</v>
      </c>
      <c r="K117" s="6">
        <v>34057.554811054077</v>
      </c>
      <c r="L117" s="6">
        <v>32791.345279822701</v>
      </c>
      <c r="M117" s="6">
        <v>32999.934915474529</v>
      </c>
      <c r="N117" s="6">
        <v>32671.605238017844</v>
      </c>
      <c r="O117" s="6">
        <v>29848.092284527323</v>
      </c>
      <c r="P117" s="6">
        <v>31896.29772994783</v>
      </c>
      <c r="Q117" s="5">
        <v>1.047495441700464</v>
      </c>
      <c r="R117" s="4">
        <v>9.735745208363375E-2</v>
      </c>
      <c r="S117" s="3">
        <v>0.24790999999999999</v>
      </c>
      <c r="T117" s="2">
        <v>0.65588999999999997</v>
      </c>
      <c r="U117" s="2">
        <v>0.65175000000000005</v>
      </c>
      <c r="V117" s="2">
        <v>0.65190000000000003</v>
      </c>
      <c r="W117" s="2">
        <v>0.65381999999999996</v>
      </c>
      <c r="X117" s="2">
        <v>0.65381999999999996</v>
      </c>
    </row>
    <row r="118" spans="1:24" x14ac:dyDescent="0.3">
      <c r="A118" s="1">
        <v>702.54359999999997</v>
      </c>
      <c r="B118" s="1">
        <v>6.11</v>
      </c>
      <c r="C118" s="1" t="s">
        <v>102</v>
      </c>
      <c r="D118" s="1" t="s">
        <v>2</v>
      </c>
      <c r="E118" s="7" t="s">
        <v>17</v>
      </c>
      <c r="F118" s="7" t="s">
        <v>16</v>
      </c>
      <c r="G118" s="6">
        <v>27412.895662655497</v>
      </c>
      <c r="H118" s="6">
        <v>28520.339822082609</v>
      </c>
      <c r="I118" s="6">
        <v>28709.859884502068</v>
      </c>
      <c r="J118" s="6">
        <v>27385.346265807675</v>
      </c>
      <c r="K118" s="6">
        <v>28422.132072534339</v>
      </c>
      <c r="L118" s="6">
        <v>27109.268875232632</v>
      </c>
      <c r="M118" s="6">
        <v>26647.872217997588</v>
      </c>
      <c r="N118" s="6">
        <v>25834.348332259691</v>
      </c>
      <c r="O118" s="6">
        <v>25733.584957457479</v>
      </c>
      <c r="P118" s="6">
        <v>27575.650081532563</v>
      </c>
      <c r="Q118" s="5">
        <v>1.0568081872655259</v>
      </c>
      <c r="R118" s="4">
        <v>1.0832448285304757E-2</v>
      </c>
      <c r="S118" s="3">
        <v>3.9529000000000002E-2</v>
      </c>
      <c r="T118" s="2">
        <v>0.90078000000000003</v>
      </c>
      <c r="U118" s="2">
        <v>0.89397000000000004</v>
      </c>
      <c r="V118" s="2">
        <v>0.89641000000000004</v>
      </c>
      <c r="W118" s="2">
        <v>0.89634999999999998</v>
      </c>
      <c r="X118" s="2">
        <v>0.89634999999999998</v>
      </c>
    </row>
    <row r="119" spans="1:24" x14ac:dyDescent="0.3">
      <c r="A119" s="1" t="s">
        <v>101</v>
      </c>
      <c r="B119" s="1">
        <v>5.9470000000000001</v>
      </c>
      <c r="C119" s="1" t="s">
        <v>100</v>
      </c>
      <c r="D119" s="1" t="s">
        <v>18</v>
      </c>
      <c r="E119" s="7" t="s">
        <v>1</v>
      </c>
      <c r="F119" s="7" t="s">
        <v>0</v>
      </c>
      <c r="G119" s="6">
        <v>65132.874018615395</v>
      </c>
      <c r="H119" s="6">
        <v>64501.423470422676</v>
      </c>
      <c r="I119" s="6">
        <v>63824.114916448758</v>
      </c>
      <c r="J119" s="6">
        <v>67470.203793382811</v>
      </c>
      <c r="K119" s="6">
        <v>64190.662689240693</v>
      </c>
      <c r="L119" s="6">
        <v>59639.293539733124</v>
      </c>
      <c r="M119" s="6">
        <v>60940.076575882355</v>
      </c>
      <c r="N119" s="6">
        <v>62819.045702013878</v>
      </c>
      <c r="O119" s="6">
        <v>60135.855637976114</v>
      </c>
      <c r="P119" s="6">
        <v>59441.949823901901</v>
      </c>
      <c r="Q119" s="5">
        <v>1.0730851335959304</v>
      </c>
      <c r="R119" s="4">
        <v>1.1021571133122258E-3</v>
      </c>
      <c r="S119" s="3">
        <v>1.1873999999999999E-2</v>
      </c>
      <c r="T119" s="2">
        <v>1.0306</v>
      </c>
      <c r="U119" s="2">
        <v>1.0275000000000001</v>
      </c>
      <c r="V119" s="2">
        <v>1.0281</v>
      </c>
      <c r="W119" s="2">
        <v>1.028</v>
      </c>
      <c r="X119" s="2">
        <v>1.028</v>
      </c>
    </row>
    <row r="120" spans="1:24" x14ac:dyDescent="0.3">
      <c r="A120" s="1">
        <v>820.62260000000003</v>
      </c>
      <c r="B120" s="1">
        <v>5.95</v>
      </c>
      <c r="C120" s="1" t="s">
        <v>99</v>
      </c>
      <c r="D120" s="1" t="s">
        <v>2</v>
      </c>
      <c r="E120" s="7" t="s">
        <v>1</v>
      </c>
      <c r="F120" s="7" t="s">
        <v>0</v>
      </c>
      <c r="G120" s="6">
        <v>5832.2610697147065</v>
      </c>
      <c r="H120" s="6">
        <v>5925.4069636036102</v>
      </c>
      <c r="I120" s="6">
        <v>6253.4230533981636</v>
      </c>
      <c r="J120" s="6">
        <v>5330.5741951550626</v>
      </c>
      <c r="K120" s="6">
        <v>5989.4535332572541</v>
      </c>
      <c r="L120" s="6">
        <v>5597.5314996328862</v>
      </c>
      <c r="M120" s="6">
        <v>5463.4280315232436</v>
      </c>
      <c r="N120" s="6">
        <v>5143.9555187535279</v>
      </c>
      <c r="O120" s="6">
        <v>5627.2588921718525</v>
      </c>
      <c r="P120" s="6">
        <v>5404.3249496884418</v>
      </c>
      <c r="Q120" s="5">
        <v>1.0769048889757187</v>
      </c>
      <c r="R120" s="4">
        <v>4.269951361672962E-2</v>
      </c>
      <c r="S120" s="3">
        <v>0.11346000000000001</v>
      </c>
      <c r="T120" s="2">
        <v>0.76898999999999995</v>
      </c>
      <c r="U120" s="2">
        <v>0.76365000000000005</v>
      </c>
      <c r="V120" s="2">
        <v>0.76566000000000001</v>
      </c>
      <c r="W120" s="2">
        <v>0.76598999999999995</v>
      </c>
      <c r="X120" s="2">
        <v>0.76598999999999995</v>
      </c>
    </row>
    <row r="121" spans="1:24" x14ac:dyDescent="0.3">
      <c r="A121" s="1">
        <v>426.35770000000002</v>
      </c>
      <c r="B121" s="1">
        <v>1.708</v>
      </c>
      <c r="C121" s="1" t="s">
        <v>98</v>
      </c>
      <c r="D121" s="1" t="s">
        <v>97</v>
      </c>
      <c r="E121" s="7" t="s">
        <v>1</v>
      </c>
      <c r="F121" s="7" t="s">
        <v>0</v>
      </c>
      <c r="G121" s="6">
        <v>4011.1931976404485</v>
      </c>
      <c r="H121" s="6">
        <v>4983.906440232191</v>
      </c>
      <c r="I121" s="6">
        <v>3827.2750157392397</v>
      </c>
      <c r="J121" s="6">
        <v>5941.2975603026862</v>
      </c>
      <c r="K121" s="6">
        <v>4298.203783616751</v>
      </c>
      <c r="L121" s="6">
        <v>3221.4902746023708</v>
      </c>
      <c r="M121" s="6">
        <v>4784.5877256645372</v>
      </c>
      <c r="N121" s="6">
        <v>3715.8808806990146</v>
      </c>
      <c r="O121" s="6">
        <v>5276.9374770955983</v>
      </c>
      <c r="P121" s="6">
        <v>4201.5931352131129</v>
      </c>
      <c r="Q121" s="5">
        <v>1.0877992229777131</v>
      </c>
      <c r="R121" s="4">
        <v>0.50410683166458981</v>
      </c>
      <c r="S121" s="3">
        <v>0.57440000000000002</v>
      </c>
      <c r="T121" s="2">
        <v>0.28452</v>
      </c>
      <c r="U121" s="2">
        <v>0.47154000000000001</v>
      </c>
      <c r="V121" s="2">
        <v>0.47183000000000003</v>
      </c>
      <c r="W121" s="2">
        <v>0.47178999999999999</v>
      </c>
      <c r="X121" s="2">
        <v>0.4718</v>
      </c>
    </row>
    <row r="122" spans="1:24" x14ac:dyDescent="0.3">
      <c r="A122" s="1" t="s">
        <v>96</v>
      </c>
      <c r="B122" s="1">
        <v>5.6014999999999997</v>
      </c>
      <c r="C122" s="1" t="s">
        <v>95</v>
      </c>
      <c r="D122" s="1" t="s">
        <v>18</v>
      </c>
      <c r="E122" s="7" t="s">
        <v>17</v>
      </c>
      <c r="F122" s="7" t="s">
        <v>16</v>
      </c>
      <c r="G122" s="6">
        <v>2772078.1843231143</v>
      </c>
      <c r="H122" s="6">
        <v>2652029.9031379381</v>
      </c>
      <c r="I122" s="6">
        <v>2736745.3105106135</v>
      </c>
      <c r="J122" s="6">
        <v>2722877.7217887351</v>
      </c>
      <c r="K122" s="6">
        <v>2645431.2635474112</v>
      </c>
      <c r="L122" s="6">
        <v>2568485.1924570855</v>
      </c>
      <c r="M122" s="6">
        <v>2375874.8616389786</v>
      </c>
      <c r="N122" s="6">
        <v>2513469.099411089</v>
      </c>
      <c r="O122" s="6">
        <v>2470565.6999220094</v>
      </c>
      <c r="P122" s="6">
        <v>2433943.9058451043</v>
      </c>
      <c r="Q122" s="5">
        <v>1.0943853462321758</v>
      </c>
      <c r="R122" s="4">
        <v>4.7116161393128379E-4</v>
      </c>
      <c r="S122" s="3">
        <v>1.1873999999999999E-2</v>
      </c>
      <c r="T122" s="2">
        <v>1.0613999999999999</v>
      </c>
      <c r="U122" s="2">
        <v>1.0625</v>
      </c>
      <c r="V122" s="2">
        <v>1.0622</v>
      </c>
      <c r="W122" s="2">
        <v>1.0621</v>
      </c>
      <c r="X122" s="2">
        <v>1.0621</v>
      </c>
    </row>
    <row r="123" spans="1:24" x14ac:dyDescent="0.3">
      <c r="A123" s="1" t="s">
        <v>94</v>
      </c>
      <c r="B123" s="1">
        <v>5.1319999999999997</v>
      </c>
      <c r="C123" s="1" t="s">
        <v>93</v>
      </c>
      <c r="D123" s="1" t="s">
        <v>18</v>
      </c>
      <c r="E123" s="7" t="s">
        <v>17</v>
      </c>
      <c r="F123" s="7" t="s">
        <v>16</v>
      </c>
      <c r="G123" s="6">
        <v>300668.80075079366</v>
      </c>
      <c r="H123" s="6">
        <v>319512.02279725979</v>
      </c>
      <c r="I123" s="6">
        <v>308571.06843159371</v>
      </c>
      <c r="J123" s="6">
        <v>308423.15436244576</v>
      </c>
      <c r="K123" s="6">
        <v>323305.90517897531</v>
      </c>
      <c r="L123" s="6">
        <v>288760.37791682075</v>
      </c>
      <c r="M123" s="6">
        <v>278716.19472072605</v>
      </c>
      <c r="N123" s="6">
        <v>281381.22307749151</v>
      </c>
      <c r="O123" s="6">
        <v>285900.31465386058</v>
      </c>
      <c r="P123" s="6">
        <v>289821.80724119296</v>
      </c>
      <c r="Q123" s="5">
        <v>1.0953972692096958</v>
      </c>
      <c r="R123" s="4">
        <v>3.7160072639859821E-4</v>
      </c>
      <c r="S123" s="3">
        <v>1.1873999999999999E-2</v>
      </c>
      <c r="T123" s="2">
        <v>1.0688</v>
      </c>
      <c r="U123" s="2">
        <v>1.0613999999999999</v>
      </c>
      <c r="V123" s="2">
        <v>1.0613999999999999</v>
      </c>
      <c r="W123" s="2">
        <v>1.0612999999999999</v>
      </c>
      <c r="X123" s="2">
        <v>1.0612999999999999</v>
      </c>
    </row>
    <row r="124" spans="1:24" x14ac:dyDescent="0.3">
      <c r="A124" s="1">
        <v>794.56809999999996</v>
      </c>
      <c r="B124" s="1">
        <v>4.9139999999999997</v>
      </c>
      <c r="C124" s="1" t="s">
        <v>92</v>
      </c>
      <c r="D124" s="1" t="s">
        <v>2</v>
      </c>
      <c r="E124" s="7" t="s">
        <v>1</v>
      </c>
      <c r="F124" s="7" t="s">
        <v>0</v>
      </c>
      <c r="G124" s="6">
        <v>1454.3170276666492</v>
      </c>
      <c r="H124" s="6">
        <v>1547.2135894394994</v>
      </c>
      <c r="I124" s="6">
        <v>1571.9638213434177</v>
      </c>
      <c r="J124" s="6">
        <v>1647.5784673918208</v>
      </c>
      <c r="K124" s="6">
        <v>1392.244269041078</v>
      </c>
      <c r="L124" s="6">
        <v>1461.4190714027798</v>
      </c>
      <c r="M124" s="6">
        <v>1304.2349002103233</v>
      </c>
      <c r="N124" s="6">
        <v>1298.1676589769074</v>
      </c>
      <c r="O124" s="6">
        <v>1453.4800125512268</v>
      </c>
      <c r="P124" s="6">
        <v>1430.529032649534</v>
      </c>
      <c r="Q124" s="5">
        <v>1.0957833502492418</v>
      </c>
      <c r="R124" s="4">
        <v>5.034000196255551E-2</v>
      </c>
      <c r="S124" s="3">
        <v>0.11346000000000001</v>
      </c>
      <c r="T124" s="2">
        <v>0.74839999999999995</v>
      </c>
      <c r="U124" s="2">
        <v>0.74512999999999996</v>
      </c>
      <c r="V124" s="2">
        <v>0.74475999999999998</v>
      </c>
      <c r="W124" s="2">
        <v>0.74467000000000005</v>
      </c>
      <c r="X124" s="2">
        <v>0.74467000000000005</v>
      </c>
    </row>
    <row r="125" spans="1:24" x14ac:dyDescent="0.3">
      <c r="A125" s="1">
        <v>862.62660000000005</v>
      </c>
      <c r="B125" s="1">
        <v>4.8899999999999997</v>
      </c>
      <c r="C125" s="1" t="s">
        <v>91</v>
      </c>
      <c r="D125" s="1" t="s">
        <v>2</v>
      </c>
      <c r="E125" s="7" t="s">
        <v>1</v>
      </c>
      <c r="F125" s="7" t="s">
        <v>0</v>
      </c>
      <c r="G125" s="6">
        <v>2229.3376799997086</v>
      </c>
      <c r="H125" s="6">
        <v>2645.2709658944691</v>
      </c>
      <c r="I125" s="6">
        <v>2516.2015674410227</v>
      </c>
      <c r="J125" s="6">
        <v>2425.2197940749688</v>
      </c>
      <c r="K125" s="6">
        <v>2430.4577433446411</v>
      </c>
      <c r="L125" s="6">
        <v>2198.1675288868255</v>
      </c>
      <c r="M125" s="6">
        <v>2266.2577073379375</v>
      </c>
      <c r="N125" s="6">
        <v>2361.7810501748045</v>
      </c>
      <c r="O125" s="6">
        <v>2120.506141257024</v>
      </c>
      <c r="P125" s="6">
        <v>2222.6633921441971</v>
      </c>
      <c r="Q125" s="5">
        <v>1.0964343888442309</v>
      </c>
      <c r="R125" s="4">
        <v>2.5551477118646481E-2</v>
      </c>
      <c r="S125" s="3">
        <v>3.9529000000000002E-2</v>
      </c>
      <c r="T125" s="2">
        <v>0.82415000000000005</v>
      </c>
      <c r="U125" s="2">
        <v>0.81862000000000001</v>
      </c>
      <c r="V125" s="2">
        <v>0.81823000000000001</v>
      </c>
      <c r="W125" s="2">
        <v>0.81908000000000003</v>
      </c>
      <c r="X125" s="2">
        <v>0.81908000000000003</v>
      </c>
    </row>
    <row r="126" spans="1:24" x14ac:dyDescent="0.3">
      <c r="A126" s="1" t="s">
        <v>90</v>
      </c>
      <c r="B126" s="1">
        <v>5.4740000000000002</v>
      </c>
      <c r="C126" s="1" t="s">
        <v>89</v>
      </c>
      <c r="D126" s="1" t="s">
        <v>18</v>
      </c>
      <c r="E126" s="7" t="s">
        <v>17</v>
      </c>
      <c r="F126" s="7" t="s">
        <v>16</v>
      </c>
      <c r="G126" s="6">
        <v>34674.101060109286</v>
      </c>
      <c r="H126" s="6">
        <v>36612.70957284957</v>
      </c>
      <c r="I126" s="6">
        <v>35535.387715339457</v>
      </c>
      <c r="J126" s="6">
        <v>36678.749241888479</v>
      </c>
      <c r="K126" s="6">
        <v>36602.216036572114</v>
      </c>
      <c r="L126" s="6">
        <v>33276.654993992524</v>
      </c>
      <c r="M126" s="6">
        <v>31964.523967173001</v>
      </c>
      <c r="N126" s="6">
        <v>33122.671137592864</v>
      </c>
      <c r="O126" s="6">
        <v>32606.43110323379</v>
      </c>
      <c r="P126" s="6">
        <v>32524.380594872593</v>
      </c>
      <c r="Q126" s="5">
        <v>1.1015843676323176</v>
      </c>
      <c r="R126" s="4">
        <v>9.2863284575277197E-5</v>
      </c>
      <c r="S126" s="3">
        <v>1.1873999999999999E-2</v>
      </c>
      <c r="T126" s="2">
        <v>1.1039000000000001</v>
      </c>
      <c r="U126" s="2">
        <v>1.0954999999999999</v>
      </c>
      <c r="V126" s="2">
        <v>1.0949</v>
      </c>
      <c r="W126" s="2">
        <v>1.0948</v>
      </c>
      <c r="X126" s="2">
        <v>1.0948</v>
      </c>
    </row>
    <row r="127" spans="1:24" x14ac:dyDescent="0.3">
      <c r="A127" s="1">
        <v>772.62189999999998</v>
      </c>
      <c r="B127" s="1">
        <v>6.0529999999999999</v>
      </c>
      <c r="C127" s="1" t="s">
        <v>88</v>
      </c>
      <c r="D127" s="1" t="s">
        <v>2</v>
      </c>
      <c r="E127" s="7" t="s">
        <v>10</v>
      </c>
      <c r="F127" s="7" t="s">
        <v>9</v>
      </c>
      <c r="G127" s="6">
        <v>36279.500982799196</v>
      </c>
      <c r="H127" s="6">
        <v>39981.381170233544</v>
      </c>
      <c r="I127" s="6">
        <v>40588.97991605258</v>
      </c>
      <c r="J127" s="6">
        <v>38592.414577375159</v>
      </c>
      <c r="K127" s="6">
        <v>38218.714416062758</v>
      </c>
      <c r="L127" s="6">
        <v>36590.376074002736</v>
      </c>
      <c r="M127" s="6">
        <v>33562.311432078983</v>
      </c>
      <c r="N127" s="6">
        <v>34770.865934639987</v>
      </c>
      <c r="O127" s="6">
        <v>35143.607412422418</v>
      </c>
      <c r="P127" s="6">
        <v>35682.606224621137</v>
      </c>
      <c r="Q127" s="5">
        <v>1.1019132160603815</v>
      </c>
      <c r="R127" s="4">
        <v>4.1513184171549609E-3</v>
      </c>
      <c r="S127" s="3">
        <v>2.1727E-2</v>
      </c>
      <c r="T127" s="2">
        <v>0.96565999999999996</v>
      </c>
      <c r="U127" s="2">
        <v>0.96331</v>
      </c>
      <c r="V127" s="2">
        <v>0.96321999999999997</v>
      </c>
      <c r="W127" s="2">
        <v>0.96319999999999995</v>
      </c>
      <c r="X127" s="2">
        <v>0.96319999999999995</v>
      </c>
    </row>
    <row r="128" spans="1:24" x14ac:dyDescent="0.3">
      <c r="A128" s="1">
        <v>716.56470000000002</v>
      </c>
      <c r="B128" s="1">
        <v>4.9260000000000002</v>
      </c>
      <c r="C128" s="1" t="s">
        <v>87</v>
      </c>
      <c r="D128" s="1" t="s">
        <v>2</v>
      </c>
      <c r="E128" s="7" t="s">
        <v>1</v>
      </c>
      <c r="F128" s="7" t="s">
        <v>0</v>
      </c>
      <c r="G128" s="6">
        <v>4139.2100018204628</v>
      </c>
      <c r="H128" s="6">
        <v>4266.9840233530367</v>
      </c>
      <c r="I128" s="6">
        <v>4978.1061536898969</v>
      </c>
      <c r="J128" s="6">
        <v>4130.7286128232363</v>
      </c>
      <c r="K128" s="6">
        <v>3980.5104604798603</v>
      </c>
      <c r="L128" s="6">
        <v>4132.8184708941117</v>
      </c>
      <c r="M128" s="6">
        <v>3718.8642842694353</v>
      </c>
      <c r="N128" s="6">
        <v>3945.9244894822746</v>
      </c>
      <c r="O128" s="6">
        <v>3775.6863624885186</v>
      </c>
      <c r="P128" s="6">
        <v>3917.5496903292278</v>
      </c>
      <c r="Q128" s="5">
        <v>1.1028532180012862</v>
      </c>
      <c r="R128" s="4">
        <v>6.7907467931026547E-2</v>
      </c>
      <c r="S128" s="3">
        <v>3.9529000000000002E-2</v>
      </c>
      <c r="T128" s="2">
        <v>0.70921000000000001</v>
      </c>
      <c r="U128" s="2">
        <v>0.73002999999999996</v>
      </c>
      <c r="V128" s="2">
        <v>0.73011999999999999</v>
      </c>
      <c r="W128" s="2">
        <v>0.73007999999999995</v>
      </c>
      <c r="X128" s="2">
        <v>0.73009000000000002</v>
      </c>
    </row>
    <row r="129" spans="1:24" x14ac:dyDescent="0.3">
      <c r="A129" s="1" t="s">
        <v>86</v>
      </c>
      <c r="B129" s="1">
        <v>7.746666666666667</v>
      </c>
      <c r="C129" s="1" t="s">
        <v>85</v>
      </c>
      <c r="D129" s="1" t="s">
        <v>49</v>
      </c>
      <c r="E129" s="7" t="s">
        <v>17</v>
      </c>
      <c r="F129" s="7" t="s">
        <v>16</v>
      </c>
      <c r="G129" s="6">
        <v>21947.385437348403</v>
      </c>
      <c r="H129" s="6">
        <v>23718.903093375382</v>
      </c>
      <c r="I129" s="6">
        <v>26196.306950289934</v>
      </c>
      <c r="J129" s="6">
        <v>23778.936426278378</v>
      </c>
      <c r="K129" s="6">
        <v>21944.71820635441</v>
      </c>
      <c r="L129" s="6">
        <v>21979.479317310928</v>
      </c>
      <c r="M129" s="6">
        <v>19836.335940997007</v>
      </c>
      <c r="N129" s="6">
        <v>21459.009106382</v>
      </c>
      <c r="O129" s="6">
        <v>21144.905209981389</v>
      </c>
      <c r="P129" s="6">
        <v>21633.236229654845</v>
      </c>
      <c r="Q129" s="5">
        <v>1.1087502289242894</v>
      </c>
      <c r="R129" s="4">
        <v>2.8445698249099465E-2</v>
      </c>
      <c r="S129" s="3">
        <v>3.9529000000000002E-2</v>
      </c>
      <c r="T129" s="2">
        <v>0.81399999999999995</v>
      </c>
      <c r="U129" s="2">
        <v>0.81899</v>
      </c>
      <c r="V129" s="2">
        <v>0.81884000000000001</v>
      </c>
      <c r="W129" s="2">
        <v>0.81874999999999998</v>
      </c>
      <c r="X129" s="2">
        <v>0.81874999999999998</v>
      </c>
    </row>
    <row r="130" spans="1:24" x14ac:dyDescent="0.3">
      <c r="A130" s="1">
        <v>782.60550000000001</v>
      </c>
      <c r="B130" s="1">
        <v>7.1139999999999999</v>
      </c>
      <c r="C130" s="1" t="s">
        <v>84</v>
      </c>
      <c r="D130" s="1" t="s">
        <v>2</v>
      </c>
      <c r="E130" s="7" t="s">
        <v>10</v>
      </c>
      <c r="F130" s="7" t="s">
        <v>9</v>
      </c>
      <c r="G130" s="6">
        <v>28243.274933012348</v>
      </c>
      <c r="H130" s="6">
        <v>29129.291995455867</v>
      </c>
      <c r="I130" s="6">
        <v>30438.093066349717</v>
      </c>
      <c r="J130" s="6">
        <v>27882.172668966352</v>
      </c>
      <c r="K130" s="6">
        <v>27722.376190853738</v>
      </c>
      <c r="L130" s="6">
        <v>27521.013542231911</v>
      </c>
      <c r="M130" s="6">
        <v>25129.056774572233</v>
      </c>
      <c r="N130" s="6">
        <v>26667.918114674329</v>
      </c>
      <c r="O130" s="6">
        <v>25121.407131112104</v>
      </c>
      <c r="P130" s="6">
        <v>24517.730222749611</v>
      </c>
      <c r="Q130" s="5">
        <v>1.1121154258149679</v>
      </c>
      <c r="R130" s="4">
        <v>4.9065681346571717E-3</v>
      </c>
      <c r="S130" s="3">
        <v>1.1873999999999999E-2</v>
      </c>
      <c r="T130" s="2">
        <v>0.95555000000000001</v>
      </c>
      <c r="U130" s="2">
        <v>0.9698</v>
      </c>
      <c r="V130" s="2">
        <v>0.96950000000000003</v>
      </c>
      <c r="W130" s="2">
        <v>0.96965999999999997</v>
      </c>
      <c r="X130" s="2">
        <v>0.96965999999999997</v>
      </c>
    </row>
    <row r="131" spans="1:24" x14ac:dyDescent="0.3">
      <c r="A131" s="1">
        <v>764.55840000000001</v>
      </c>
      <c r="B131" s="1">
        <v>4.9020000000000001</v>
      </c>
      <c r="C131" s="1" t="s">
        <v>83</v>
      </c>
      <c r="D131" s="1" t="s">
        <v>2</v>
      </c>
      <c r="E131" s="7" t="s">
        <v>17</v>
      </c>
      <c r="F131" s="7" t="s">
        <v>16</v>
      </c>
      <c r="G131" s="6">
        <v>4535.9467643242915</v>
      </c>
      <c r="H131" s="6">
        <v>5106.9925178289132</v>
      </c>
      <c r="I131" s="6">
        <v>5101.2675988330629</v>
      </c>
      <c r="J131" s="6">
        <v>4759.1256444863866</v>
      </c>
      <c r="K131" s="6">
        <v>5174.4559559289582</v>
      </c>
      <c r="L131" s="6">
        <v>4220.6573331872914</v>
      </c>
      <c r="M131" s="6">
        <v>4634.620654570017</v>
      </c>
      <c r="N131" s="6">
        <v>4134.4700355046334</v>
      </c>
      <c r="O131" s="6">
        <v>4719.6079531106479</v>
      </c>
      <c r="P131" s="6">
        <v>4451.8888440711899</v>
      </c>
      <c r="Q131" s="5">
        <v>1.1135560606521668</v>
      </c>
      <c r="R131" s="4">
        <v>1.7013836375129252E-2</v>
      </c>
      <c r="S131" s="3">
        <v>3.9529000000000002E-2</v>
      </c>
      <c r="T131" s="2">
        <v>0.86306000000000005</v>
      </c>
      <c r="U131" s="2">
        <v>0.89020999999999995</v>
      </c>
      <c r="V131" s="2">
        <v>0.89178999999999997</v>
      </c>
      <c r="W131" s="2">
        <v>0.89181999999999995</v>
      </c>
      <c r="X131" s="2">
        <v>0.89181999999999995</v>
      </c>
    </row>
    <row r="132" spans="1:24" x14ac:dyDescent="0.3">
      <c r="A132" s="1">
        <v>792.58839999999998</v>
      </c>
      <c r="B132" s="1">
        <v>5.2220000000000004</v>
      </c>
      <c r="C132" s="1" t="s">
        <v>82</v>
      </c>
      <c r="D132" s="1" t="s">
        <v>2</v>
      </c>
      <c r="E132" s="7" t="s">
        <v>1</v>
      </c>
      <c r="F132" s="7" t="s">
        <v>0</v>
      </c>
      <c r="G132" s="6">
        <v>6810.2633214683292</v>
      </c>
      <c r="H132" s="6">
        <v>6862.5886772347931</v>
      </c>
      <c r="I132" s="6">
        <v>7349.9572101566719</v>
      </c>
      <c r="J132" s="6">
        <v>7144.0887537204344</v>
      </c>
      <c r="K132" s="6">
        <v>6773.3047063564454</v>
      </c>
      <c r="L132" s="6">
        <v>6524.2314968259334</v>
      </c>
      <c r="M132" s="6">
        <v>6099.9903864882817</v>
      </c>
      <c r="N132" s="6">
        <v>6121.8663890321714</v>
      </c>
      <c r="O132" s="6">
        <v>6127.9708137202369</v>
      </c>
      <c r="P132" s="6">
        <v>6419.5693417981711</v>
      </c>
      <c r="Q132" s="5">
        <v>1.1165276902765564</v>
      </c>
      <c r="R132" s="4">
        <v>9.0979938892379679E-4</v>
      </c>
      <c r="S132" s="3">
        <v>1.1873999999999999E-2</v>
      </c>
      <c r="T132" s="2">
        <v>1.0381</v>
      </c>
      <c r="U132" s="2">
        <v>1.0317000000000001</v>
      </c>
      <c r="V132" s="2">
        <v>1.0315000000000001</v>
      </c>
      <c r="W132" s="2">
        <v>1.0315000000000001</v>
      </c>
      <c r="X132" s="2">
        <v>1.0315000000000001</v>
      </c>
    </row>
    <row r="133" spans="1:24" x14ac:dyDescent="0.3">
      <c r="A133" s="1">
        <v>746.5693</v>
      </c>
      <c r="B133" s="1">
        <v>5.2969999999999997</v>
      </c>
      <c r="C133" s="1" t="s">
        <v>81</v>
      </c>
      <c r="D133" s="1" t="s">
        <v>2</v>
      </c>
      <c r="E133" s="7" t="s">
        <v>1</v>
      </c>
      <c r="F133" s="7" t="s">
        <v>0</v>
      </c>
      <c r="G133" s="6">
        <v>31066.564452225637</v>
      </c>
      <c r="H133" s="6">
        <v>31334.04436784628</v>
      </c>
      <c r="I133" s="6">
        <v>31244.601884545285</v>
      </c>
      <c r="J133" s="6">
        <v>31190.093918455652</v>
      </c>
      <c r="K133" s="6">
        <v>30989.633994487052</v>
      </c>
      <c r="L133" s="6">
        <v>26957.746837776896</v>
      </c>
      <c r="M133" s="6">
        <v>27541.293067071329</v>
      </c>
      <c r="N133" s="6">
        <v>28446.01989079906</v>
      </c>
      <c r="O133" s="6">
        <v>28465.384275021806</v>
      </c>
      <c r="P133" s="6">
        <v>27854.068903745476</v>
      </c>
      <c r="Q133" s="5">
        <v>1.1189134639503446</v>
      </c>
      <c r="R133" s="4">
        <v>3.260426000521317E-6</v>
      </c>
      <c r="S133" s="3">
        <v>1.1873999999999999E-2</v>
      </c>
      <c r="T133" s="2">
        <v>1.1511</v>
      </c>
      <c r="U133" s="2">
        <v>1.1476999999999999</v>
      </c>
      <c r="V133" s="2">
        <v>1.1472</v>
      </c>
      <c r="W133" s="2">
        <v>1.147</v>
      </c>
      <c r="X133" s="2">
        <v>1.147</v>
      </c>
    </row>
    <row r="134" spans="1:24" x14ac:dyDescent="0.3">
      <c r="A134" s="1">
        <v>718.57510000000002</v>
      </c>
      <c r="B134" s="1">
        <v>5.8310000000000004</v>
      </c>
      <c r="C134" s="1" t="s">
        <v>80</v>
      </c>
      <c r="D134" s="1" t="s">
        <v>2</v>
      </c>
      <c r="E134" s="7" t="s">
        <v>1</v>
      </c>
      <c r="F134" s="7" t="s">
        <v>0</v>
      </c>
      <c r="G134" s="6">
        <v>28616.945604672932</v>
      </c>
      <c r="H134" s="6">
        <v>30353.674556812733</v>
      </c>
      <c r="I134" s="6">
        <v>29843.47490646497</v>
      </c>
      <c r="J134" s="6">
        <v>28907.245326866861</v>
      </c>
      <c r="K134" s="6">
        <v>30219.279596553806</v>
      </c>
      <c r="L134" s="6">
        <v>26401.068047993867</v>
      </c>
      <c r="M134" s="6">
        <v>26558.530133090211</v>
      </c>
      <c r="N134" s="6">
        <v>25993.123528910099</v>
      </c>
      <c r="O134" s="6">
        <v>26204.218777711438</v>
      </c>
      <c r="P134" s="6">
        <v>26985.064701080919</v>
      </c>
      <c r="Q134" s="5">
        <v>1.1195578558083317</v>
      </c>
      <c r="R134" s="4">
        <v>3.9003479900699697E-5</v>
      </c>
      <c r="S134" s="3">
        <v>1.1873999999999999E-2</v>
      </c>
      <c r="T134" s="2">
        <v>1.1203000000000001</v>
      </c>
      <c r="U134" s="2">
        <v>1.1155999999999999</v>
      </c>
      <c r="V134" s="2">
        <v>1.1155999999999999</v>
      </c>
      <c r="W134" s="2">
        <v>1.1154999999999999</v>
      </c>
      <c r="X134" s="2">
        <v>1.1154999999999999</v>
      </c>
    </row>
    <row r="135" spans="1:24" x14ac:dyDescent="0.3">
      <c r="A135" s="1">
        <v>822.63620000000003</v>
      </c>
      <c r="B135" s="1">
        <v>6.056</v>
      </c>
      <c r="C135" s="1" t="s">
        <v>79</v>
      </c>
      <c r="D135" s="1" t="s">
        <v>2</v>
      </c>
      <c r="E135" s="7" t="s">
        <v>1</v>
      </c>
      <c r="F135" s="7" t="s">
        <v>0</v>
      </c>
      <c r="G135" s="6">
        <v>3379.1823085355131</v>
      </c>
      <c r="H135" s="6">
        <v>3143.0137884566525</v>
      </c>
      <c r="I135" s="6">
        <v>3494.8715455141364</v>
      </c>
      <c r="J135" s="6">
        <v>3174.3868802608804</v>
      </c>
      <c r="K135" s="6">
        <v>3455.1744424822577</v>
      </c>
      <c r="L135" s="6">
        <v>3195.1386159144167</v>
      </c>
      <c r="M135" s="6">
        <v>3000.9368162637529</v>
      </c>
      <c r="N135" s="6">
        <v>2958.0901694129807</v>
      </c>
      <c r="O135" s="6">
        <v>2799.0327204577493</v>
      </c>
      <c r="P135" s="6">
        <v>2893.8683642130482</v>
      </c>
      <c r="Q135" s="5">
        <v>1.1212065869315881</v>
      </c>
      <c r="R135" s="4">
        <v>6.2150016700049026E-3</v>
      </c>
      <c r="S135" s="3">
        <v>3.9529000000000002E-2</v>
      </c>
      <c r="T135" s="2">
        <v>0.94040000000000001</v>
      </c>
      <c r="U135" s="2">
        <v>0.93937999999999999</v>
      </c>
      <c r="V135" s="2">
        <v>0.93944000000000005</v>
      </c>
      <c r="W135" s="2">
        <v>0.93954000000000004</v>
      </c>
      <c r="X135" s="2">
        <v>0.93954000000000004</v>
      </c>
    </row>
    <row r="136" spans="1:24" x14ac:dyDescent="0.3">
      <c r="A136" s="1">
        <v>780.59019999999998</v>
      </c>
      <c r="B136" s="1">
        <v>6.5090000000000003</v>
      </c>
      <c r="C136" s="1" t="s">
        <v>78</v>
      </c>
      <c r="D136" s="1" t="s">
        <v>2</v>
      </c>
      <c r="E136" s="7" t="s">
        <v>10</v>
      </c>
      <c r="F136" s="7" t="s">
        <v>9</v>
      </c>
      <c r="G136" s="6">
        <v>27861.531129556632</v>
      </c>
      <c r="H136" s="6">
        <v>29767.396134575716</v>
      </c>
      <c r="I136" s="6">
        <v>29895.123254428236</v>
      </c>
      <c r="J136" s="6">
        <v>28781.565920534234</v>
      </c>
      <c r="K136" s="6">
        <v>29459.307333363602</v>
      </c>
      <c r="L136" s="6">
        <v>27421.096836373417</v>
      </c>
      <c r="M136" s="6">
        <v>24748.555216529221</v>
      </c>
      <c r="N136" s="6">
        <v>25188.421964068264</v>
      </c>
      <c r="O136" s="6">
        <v>26429.80453741963</v>
      </c>
      <c r="P136" s="6">
        <v>26080.437888166893</v>
      </c>
      <c r="Q136" s="5">
        <v>1.1224055856374504</v>
      </c>
      <c r="R136" s="4">
        <v>7.489637489846697E-4</v>
      </c>
      <c r="S136" s="3">
        <v>1.1873999999999999E-2</v>
      </c>
      <c r="T136" s="2">
        <v>1.0455000000000001</v>
      </c>
      <c r="U136" s="2">
        <v>1.0408999999999999</v>
      </c>
      <c r="V136" s="2">
        <v>1.0407999999999999</v>
      </c>
      <c r="W136" s="2">
        <v>1.0407</v>
      </c>
      <c r="X136" s="2">
        <v>1.0407</v>
      </c>
    </row>
    <row r="137" spans="1:24" x14ac:dyDescent="0.3">
      <c r="A137" s="1">
        <v>785.65189999999996</v>
      </c>
      <c r="B137" s="1">
        <v>6.1529999999999996</v>
      </c>
      <c r="C137" s="1" t="s">
        <v>77</v>
      </c>
      <c r="D137" s="1" t="s">
        <v>2</v>
      </c>
      <c r="E137" s="7" t="s">
        <v>17</v>
      </c>
      <c r="F137" s="7" t="s">
        <v>16</v>
      </c>
      <c r="G137" s="6">
        <v>3518.7321581371502</v>
      </c>
      <c r="H137" s="6">
        <v>3819.9872152386247</v>
      </c>
      <c r="I137" s="6">
        <v>3545.1955768629564</v>
      </c>
      <c r="J137" s="6">
        <v>3544.552006724954</v>
      </c>
      <c r="K137" s="6">
        <v>3755.2181365559873</v>
      </c>
      <c r="L137" s="6">
        <v>3392.7760560740717</v>
      </c>
      <c r="M137" s="6">
        <v>2953.0749850633742</v>
      </c>
      <c r="N137" s="6">
        <v>3577.8547154290582</v>
      </c>
      <c r="O137" s="6">
        <v>3214.8182383512831</v>
      </c>
      <c r="P137" s="6">
        <v>2997.9238836259565</v>
      </c>
      <c r="Q137" s="5">
        <v>1.1268703763297307</v>
      </c>
      <c r="R137" s="4">
        <v>1.5439151225921464E-2</v>
      </c>
      <c r="S137" s="3">
        <v>7.2012999999999994E-2</v>
      </c>
      <c r="T137" s="2">
        <v>0.87182000000000004</v>
      </c>
      <c r="U137" s="2">
        <v>0.88429000000000002</v>
      </c>
      <c r="V137" s="2">
        <v>0.88488999999999995</v>
      </c>
      <c r="W137" s="2">
        <v>0.88497999999999999</v>
      </c>
      <c r="X137" s="2">
        <v>0.88497999999999999</v>
      </c>
    </row>
    <row r="138" spans="1:24" x14ac:dyDescent="0.3">
      <c r="A138" s="1">
        <v>826.66790000000003</v>
      </c>
      <c r="B138" s="1">
        <v>7.0069999999999997</v>
      </c>
      <c r="C138" s="1" t="s">
        <v>76</v>
      </c>
      <c r="D138" s="1" t="s">
        <v>2</v>
      </c>
      <c r="E138" s="7" t="s">
        <v>10</v>
      </c>
      <c r="F138" s="7" t="s">
        <v>9</v>
      </c>
      <c r="G138" s="6">
        <v>4526.7203279869927</v>
      </c>
      <c r="H138" s="6">
        <v>4796.0382165319306</v>
      </c>
      <c r="I138" s="6">
        <v>4647.0270000792361</v>
      </c>
      <c r="J138" s="6">
        <v>4836.6934030823058</v>
      </c>
      <c r="K138" s="6">
        <v>4722.8330946069073</v>
      </c>
      <c r="L138" s="6">
        <v>4450.1363609282243</v>
      </c>
      <c r="M138" s="6">
        <v>4276.4546177538487</v>
      </c>
      <c r="N138" s="6">
        <v>4314.8963953346411</v>
      </c>
      <c r="O138" s="6">
        <v>3861.4974161814393</v>
      </c>
      <c r="P138" s="6">
        <v>3949.4225521313801</v>
      </c>
      <c r="Q138" s="5">
        <v>1.1283738925684534</v>
      </c>
      <c r="R138" s="4">
        <v>2.7571058883975237E-3</v>
      </c>
      <c r="S138" s="3">
        <v>1.1873999999999999E-2</v>
      </c>
      <c r="T138" s="2">
        <v>0.98836999999999997</v>
      </c>
      <c r="U138" s="2">
        <v>0.98299000000000003</v>
      </c>
      <c r="V138" s="2">
        <v>0.98294000000000004</v>
      </c>
      <c r="W138" s="2">
        <v>0.98287999999999998</v>
      </c>
      <c r="X138" s="2">
        <v>0.98289000000000004</v>
      </c>
    </row>
    <row r="139" spans="1:24" x14ac:dyDescent="0.3">
      <c r="A139" s="1">
        <v>758.60490000000004</v>
      </c>
      <c r="B139" s="1">
        <v>7.3949999999999996</v>
      </c>
      <c r="C139" s="1" t="s">
        <v>75</v>
      </c>
      <c r="D139" s="1" t="s">
        <v>2</v>
      </c>
      <c r="E139" s="7" t="s">
        <v>10</v>
      </c>
      <c r="F139" s="7" t="s">
        <v>9</v>
      </c>
      <c r="G139" s="6">
        <v>3548.7180762333696</v>
      </c>
      <c r="H139" s="6">
        <v>3533.8660699479988</v>
      </c>
      <c r="I139" s="6">
        <v>3933.2203448946511</v>
      </c>
      <c r="J139" s="6">
        <v>3731.107375499952</v>
      </c>
      <c r="K139" s="6">
        <v>3796.7466755281298</v>
      </c>
      <c r="L139" s="6">
        <v>3450.9693023433033</v>
      </c>
      <c r="M139" s="6">
        <v>3213.1242679187653</v>
      </c>
      <c r="N139" s="6">
        <v>3392.9176966033001</v>
      </c>
      <c r="O139" s="6">
        <v>3164.3931861812166</v>
      </c>
      <c r="P139" s="6">
        <v>3203.222611116289</v>
      </c>
      <c r="Q139" s="5">
        <v>1.1290155003010554</v>
      </c>
      <c r="R139" s="4">
        <v>2.1050421871358404E-3</v>
      </c>
      <c r="S139" s="3">
        <v>1.1873999999999999E-2</v>
      </c>
      <c r="T139" s="2">
        <v>1.002</v>
      </c>
      <c r="U139" s="2">
        <v>0.99865000000000004</v>
      </c>
      <c r="V139" s="2">
        <v>0.99841000000000002</v>
      </c>
      <c r="W139" s="2">
        <v>0.99870000000000003</v>
      </c>
      <c r="X139" s="2">
        <v>0.99870000000000003</v>
      </c>
    </row>
    <row r="140" spans="1:24" x14ac:dyDescent="0.3">
      <c r="A140" s="1">
        <v>496.34019999999998</v>
      </c>
      <c r="B140" s="1">
        <v>1.45</v>
      </c>
      <c r="C140" s="1" t="s">
        <v>74</v>
      </c>
      <c r="D140" s="1" t="s">
        <v>2</v>
      </c>
      <c r="E140" s="7" t="s">
        <v>17</v>
      </c>
      <c r="F140" s="7" t="s">
        <v>16</v>
      </c>
      <c r="G140" s="6">
        <v>3238.4791543917136</v>
      </c>
      <c r="H140" s="6">
        <v>2502.7502444666852</v>
      </c>
      <c r="I140" s="6">
        <v>3296.2240533477398</v>
      </c>
      <c r="J140" s="6">
        <v>2293.6491655704967</v>
      </c>
      <c r="K140" s="6">
        <v>3040.9272662351359</v>
      </c>
      <c r="L140" s="6">
        <v>2928.3280716988834</v>
      </c>
      <c r="M140" s="6">
        <v>2127.458396856839</v>
      </c>
      <c r="N140" s="6">
        <v>2730.752956027171</v>
      </c>
      <c r="O140" s="6">
        <v>2377.9393023357866</v>
      </c>
      <c r="P140" s="6">
        <v>2562.9530637377625</v>
      </c>
      <c r="Q140" s="5">
        <v>1.1292168066901505</v>
      </c>
      <c r="R140" s="4">
        <v>0.21577423914882035</v>
      </c>
      <c r="S140" s="3">
        <v>0.33750000000000002</v>
      </c>
      <c r="T140" s="2">
        <v>0.50939999999999996</v>
      </c>
      <c r="U140" s="2">
        <v>0.58318999999999999</v>
      </c>
      <c r="V140" s="2">
        <v>0.58392999999999995</v>
      </c>
      <c r="W140" s="2">
        <v>0.58440000000000003</v>
      </c>
      <c r="X140" s="2">
        <v>0.58440999999999999</v>
      </c>
    </row>
    <row r="141" spans="1:24" x14ac:dyDescent="0.3">
      <c r="A141" s="1">
        <v>815.69960000000003</v>
      </c>
      <c r="B141" s="1">
        <v>7.4930000000000003</v>
      </c>
      <c r="C141" s="1" t="s">
        <v>73</v>
      </c>
      <c r="D141" s="1" t="s">
        <v>2</v>
      </c>
      <c r="E141" s="7" t="s">
        <v>1</v>
      </c>
      <c r="F141" s="7" t="s">
        <v>0</v>
      </c>
      <c r="G141" s="6">
        <v>3270.7716815722574</v>
      </c>
      <c r="H141" s="6">
        <v>3335.2008218971487</v>
      </c>
      <c r="I141" s="6">
        <v>3088.306344880245</v>
      </c>
      <c r="J141" s="6">
        <v>3378.6159155514038</v>
      </c>
      <c r="K141" s="6">
        <v>3741.7213613900408</v>
      </c>
      <c r="L141" s="6">
        <v>3161.1010567758099</v>
      </c>
      <c r="M141" s="6">
        <v>2858.1490198492893</v>
      </c>
      <c r="N141" s="6">
        <v>2980.6434643917319</v>
      </c>
      <c r="O141" s="6">
        <v>2812.3024710288196</v>
      </c>
      <c r="P141" s="6">
        <v>3047.6080505528403</v>
      </c>
      <c r="Q141" s="5">
        <v>1.1315503255936454</v>
      </c>
      <c r="R141" s="4">
        <v>1.363352723094007E-2</v>
      </c>
      <c r="S141" s="3">
        <v>2.1727E-2</v>
      </c>
      <c r="T141" s="2">
        <v>0.8821</v>
      </c>
      <c r="U141" s="2">
        <v>0.87548999999999999</v>
      </c>
      <c r="V141" s="2">
        <v>0.87544</v>
      </c>
      <c r="W141" s="2">
        <v>0.87575000000000003</v>
      </c>
      <c r="X141" s="2">
        <v>0.87575999999999998</v>
      </c>
    </row>
    <row r="142" spans="1:24" x14ac:dyDescent="0.3">
      <c r="A142" s="1">
        <v>748.58420000000001</v>
      </c>
      <c r="B142" s="1">
        <v>5.7290000000000001</v>
      </c>
      <c r="C142" s="1" t="s">
        <v>72</v>
      </c>
      <c r="D142" s="1" t="s">
        <v>2</v>
      </c>
      <c r="E142" s="7" t="s">
        <v>1</v>
      </c>
      <c r="F142" s="7" t="s">
        <v>0</v>
      </c>
      <c r="G142" s="6">
        <v>5670.798433811985</v>
      </c>
      <c r="H142" s="6">
        <v>5403.9106874701292</v>
      </c>
      <c r="I142" s="6">
        <v>5058.8894671708986</v>
      </c>
      <c r="J142" s="6">
        <v>5307.0093064676948</v>
      </c>
      <c r="K142" s="6">
        <v>5169.2648885574399</v>
      </c>
      <c r="L142" s="6">
        <v>4721.3388482584169</v>
      </c>
      <c r="M142" s="6">
        <v>4597.9265839830596</v>
      </c>
      <c r="N142" s="6">
        <v>4785.809194490962</v>
      </c>
      <c r="O142" s="6">
        <v>4890.345410458418</v>
      </c>
      <c r="P142" s="6">
        <v>4495.9483883271059</v>
      </c>
      <c r="Q142" s="5">
        <v>1.132751072711994</v>
      </c>
      <c r="R142" s="4">
        <v>1.1178106911416139E-3</v>
      </c>
      <c r="S142" s="3">
        <v>1.1873999999999999E-2</v>
      </c>
      <c r="T142" s="2">
        <v>1.0301</v>
      </c>
      <c r="U142" s="2">
        <v>1.0222</v>
      </c>
      <c r="V142" s="2">
        <v>1.0229999999999999</v>
      </c>
      <c r="W142" s="2">
        <v>1.0229999999999999</v>
      </c>
      <c r="X142" s="2">
        <v>1.0229999999999999</v>
      </c>
    </row>
    <row r="143" spans="1:24" x14ac:dyDescent="0.3">
      <c r="A143" s="1">
        <v>730.53800000000001</v>
      </c>
      <c r="B143" s="1">
        <v>4.62</v>
      </c>
      <c r="C143" s="1" t="s">
        <v>71</v>
      </c>
      <c r="D143" s="1" t="s">
        <v>2</v>
      </c>
      <c r="E143" s="7" t="s">
        <v>17</v>
      </c>
      <c r="F143" s="7" t="s">
        <v>16</v>
      </c>
      <c r="G143" s="6">
        <v>25459.197768232578</v>
      </c>
      <c r="H143" s="6">
        <v>26284.276079075487</v>
      </c>
      <c r="I143" s="6">
        <v>26082.415721447866</v>
      </c>
      <c r="J143" s="6">
        <v>26077.494943658745</v>
      </c>
      <c r="K143" s="6">
        <v>26026.973587316021</v>
      </c>
      <c r="L143" s="6">
        <v>22639.368770288442</v>
      </c>
      <c r="M143" s="6">
        <v>22743.144489233349</v>
      </c>
      <c r="N143" s="6">
        <v>22613.737809294049</v>
      </c>
      <c r="O143" s="6">
        <v>23679.427569055802</v>
      </c>
      <c r="P143" s="6">
        <v>22327.877129519398</v>
      </c>
      <c r="Q143" s="5">
        <v>1.1397044348760152</v>
      </c>
      <c r="R143" s="4">
        <v>2.3638427600072695E-6</v>
      </c>
      <c r="S143" s="3">
        <v>1.1873999999999999E-2</v>
      </c>
      <c r="T143" s="2">
        <v>1.1537999999999999</v>
      </c>
      <c r="U143" s="2">
        <v>1.1485000000000001</v>
      </c>
      <c r="V143" s="2">
        <v>1.1478999999999999</v>
      </c>
      <c r="W143" s="2">
        <v>1.1477999999999999</v>
      </c>
      <c r="X143" s="2">
        <v>1.1477999999999999</v>
      </c>
    </row>
    <row r="144" spans="1:24" x14ac:dyDescent="0.3">
      <c r="A144" s="1">
        <v>754.57439999999997</v>
      </c>
      <c r="B144" s="1">
        <v>6.4569999999999999</v>
      </c>
      <c r="C144" s="1" t="s">
        <v>70</v>
      </c>
      <c r="D144" s="1" t="s">
        <v>2</v>
      </c>
      <c r="E144" s="7" t="s">
        <v>10</v>
      </c>
      <c r="F144" s="7" t="s">
        <v>9</v>
      </c>
      <c r="G144" s="6">
        <v>36424.817355111634</v>
      </c>
      <c r="H144" s="6">
        <v>35429.355704024936</v>
      </c>
      <c r="I144" s="6">
        <v>35802.899671456864</v>
      </c>
      <c r="J144" s="6">
        <v>35506.39602969191</v>
      </c>
      <c r="K144" s="6">
        <v>34709.55287291672</v>
      </c>
      <c r="L144" s="6">
        <v>31326.632251083931</v>
      </c>
      <c r="M144" s="6">
        <v>30920.33834981807</v>
      </c>
      <c r="N144" s="6">
        <v>31534.017039289647</v>
      </c>
      <c r="O144" s="6">
        <v>30293.071253677215</v>
      </c>
      <c r="P144" s="6">
        <v>31180.095776511236</v>
      </c>
      <c r="Q144" s="5">
        <v>1.1456892861311443</v>
      </c>
      <c r="R144" s="4">
        <v>1.2467634426131701E-6</v>
      </c>
      <c r="S144" s="3">
        <v>1.1873999999999999E-2</v>
      </c>
      <c r="T144" s="2">
        <v>1.1586000000000001</v>
      </c>
      <c r="U144" s="2">
        <v>1.1498999999999999</v>
      </c>
      <c r="V144" s="2">
        <v>1.1493</v>
      </c>
      <c r="W144" s="2">
        <v>1.1492</v>
      </c>
      <c r="X144" s="2">
        <v>1.1492</v>
      </c>
    </row>
    <row r="145" spans="1:24" x14ac:dyDescent="0.3">
      <c r="A145" s="1" t="s">
        <v>69</v>
      </c>
      <c r="B145" s="1">
        <v>6.8055000000000003</v>
      </c>
      <c r="C145" s="1" t="s">
        <v>68</v>
      </c>
      <c r="D145" s="1" t="s">
        <v>18</v>
      </c>
      <c r="E145" s="7" t="s">
        <v>17</v>
      </c>
      <c r="F145" s="7" t="s">
        <v>16</v>
      </c>
      <c r="G145" s="6">
        <v>39075.111193000586</v>
      </c>
      <c r="H145" s="6">
        <v>41517.797735322456</v>
      </c>
      <c r="I145" s="6">
        <v>40640.628264015839</v>
      </c>
      <c r="J145" s="6">
        <v>40258.648581644477</v>
      </c>
      <c r="K145" s="6">
        <v>41551.379668577196</v>
      </c>
      <c r="L145" s="6">
        <v>37548.917658777056</v>
      </c>
      <c r="M145" s="6">
        <v>33382.829565077562</v>
      </c>
      <c r="N145" s="6">
        <v>36364.932823738105</v>
      </c>
      <c r="O145" s="6">
        <v>33908.635959274819</v>
      </c>
      <c r="P145" s="6">
        <v>35798.848426487813</v>
      </c>
      <c r="Q145" s="5">
        <v>1.147111798711433</v>
      </c>
      <c r="R145" s="4">
        <v>4.1074088390691081E-4</v>
      </c>
      <c r="S145" s="3">
        <v>1.1873999999999999E-2</v>
      </c>
      <c r="T145" s="2">
        <v>1.0658000000000001</v>
      </c>
      <c r="U145" s="2">
        <v>1.0630999999999999</v>
      </c>
      <c r="V145" s="2">
        <v>1.0626</v>
      </c>
      <c r="W145" s="2">
        <v>1.0625</v>
      </c>
      <c r="X145" s="2">
        <v>1.0625</v>
      </c>
    </row>
    <row r="146" spans="1:24" x14ac:dyDescent="0.3">
      <c r="A146" s="1">
        <v>689.55799999999999</v>
      </c>
      <c r="B146" s="1">
        <v>4.524</v>
      </c>
      <c r="C146" s="1" t="s">
        <v>67</v>
      </c>
      <c r="D146" s="1" t="s">
        <v>2</v>
      </c>
      <c r="E146" s="7" t="s">
        <v>1</v>
      </c>
      <c r="F146" s="7" t="s">
        <v>0</v>
      </c>
      <c r="G146" s="6">
        <v>2769.0842057316613</v>
      </c>
      <c r="H146" s="6">
        <v>2738.1253753095398</v>
      </c>
      <c r="I146" s="6">
        <v>2769.1460407995673</v>
      </c>
      <c r="J146" s="6">
        <v>2930.8830304914095</v>
      </c>
      <c r="K146" s="6">
        <v>2887.2716720382086</v>
      </c>
      <c r="L146" s="6">
        <v>2792.1778351444545</v>
      </c>
      <c r="M146" s="6">
        <v>2493.6014055397372</v>
      </c>
      <c r="N146" s="6">
        <v>2305.848878627502</v>
      </c>
      <c r="O146" s="6">
        <v>2223.1255456733006</v>
      </c>
      <c r="P146" s="6">
        <v>2435.4616165291541</v>
      </c>
      <c r="Q146" s="5">
        <v>1.1505520515740915</v>
      </c>
      <c r="R146" s="4">
        <v>7.8946764823996894E-3</v>
      </c>
      <c r="S146" s="3">
        <v>7.2012999999999994E-2</v>
      </c>
      <c r="T146" s="2">
        <v>0.92420000000000002</v>
      </c>
      <c r="U146" s="2">
        <v>0.92110000000000003</v>
      </c>
      <c r="V146" s="2">
        <v>0.92073000000000005</v>
      </c>
      <c r="W146" s="2">
        <v>0.92074999999999996</v>
      </c>
      <c r="X146" s="2">
        <v>0.92074999999999996</v>
      </c>
    </row>
    <row r="147" spans="1:24" x14ac:dyDescent="0.3">
      <c r="A147" s="1">
        <v>744.55380000000002</v>
      </c>
      <c r="B147" s="1">
        <v>4.9249999999999998</v>
      </c>
      <c r="C147" s="1" t="s">
        <v>66</v>
      </c>
      <c r="D147" s="1" t="s">
        <v>2</v>
      </c>
      <c r="E147" s="7" t="s">
        <v>1</v>
      </c>
      <c r="F147" s="7" t="s">
        <v>0</v>
      </c>
      <c r="G147" s="6">
        <v>10305.929388762233</v>
      </c>
      <c r="H147" s="6">
        <v>10968.697037764045</v>
      </c>
      <c r="I147" s="6">
        <v>10553.479100493427</v>
      </c>
      <c r="J147" s="6">
        <v>10769.15413012723</v>
      </c>
      <c r="K147" s="6">
        <v>11494.061374014746</v>
      </c>
      <c r="L147" s="6">
        <v>9896.1458231053748</v>
      </c>
      <c r="M147" s="6">
        <v>9201.43704827283</v>
      </c>
      <c r="N147" s="6">
        <v>9377.6600521646651</v>
      </c>
      <c r="O147" s="6">
        <v>9018.1224880993341</v>
      </c>
      <c r="P147" s="6">
        <v>9508.424625271442</v>
      </c>
      <c r="Q147" s="5">
        <v>1.150835340285554</v>
      </c>
      <c r="R147" s="4">
        <v>4.7945771878549187E-4</v>
      </c>
      <c r="S147" s="3">
        <v>1.1873999999999999E-2</v>
      </c>
      <c r="T147" s="2">
        <v>1.0608</v>
      </c>
      <c r="U147" s="2">
        <v>1.0528</v>
      </c>
      <c r="V147" s="2">
        <v>1.0525</v>
      </c>
      <c r="W147" s="2">
        <v>1.0524</v>
      </c>
      <c r="X147" s="2">
        <v>1.0524</v>
      </c>
    </row>
    <row r="148" spans="1:24" x14ac:dyDescent="0.3">
      <c r="A148" s="1">
        <v>778.57240000000002</v>
      </c>
      <c r="B148" s="1">
        <v>6.1630000000000003</v>
      </c>
      <c r="C148" s="1" t="s">
        <v>65</v>
      </c>
      <c r="D148" s="1" t="s">
        <v>2</v>
      </c>
      <c r="E148" s="7" t="s">
        <v>1</v>
      </c>
      <c r="F148" s="7" t="s">
        <v>0</v>
      </c>
      <c r="G148" s="6">
        <v>13333.353811938247</v>
      </c>
      <c r="H148" s="6">
        <v>11996.57375594018</v>
      </c>
      <c r="I148" s="6">
        <v>13308.057658534124</v>
      </c>
      <c r="J148" s="6">
        <v>12441.279356568391</v>
      </c>
      <c r="K148" s="6">
        <v>12325.670366931899</v>
      </c>
      <c r="L148" s="6">
        <v>11249.962288199009</v>
      </c>
      <c r="M148" s="6">
        <v>10752.958076351777</v>
      </c>
      <c r="N148" s="6">
        <v>11523.83160234261</v>
      </c>
      <c r="O148" s="6">
        <v>10592.799555866335</v>
      </c>
      <c r="P148" s="6">
        <v>10728.030307759676</v>
      </c>
      <c r="Q148" s="5">
        <v>1.1560206090003364</v>
      </c>
      <c r="R148" s="4">
        <v>7.4917313552214473E-4</v>
      </c>
      <c r="S148" s="3">
        <v>1.1873999999999999E-2</v>
      </c>
      <c r="T148" s="2">
        <v>1.0455000000000001</v>
      </c>
      <c r="U148" s="2">
        <v>1.04</v>
      </c>
      <c r="V148" s="2">
        <v>1.0395000000000001</v>
      </c>
      <c r="W148" s="2">
        <v>1.0395000000000001</v>
      </c>
      <c r="X148" s="2">
        <v>1.0395000000000001</v>
      </c>
    </row>
    <row r="149" spans="1:24" x14ac:dyDescent="0.3">
      <c r="A149" s="1">
        <v>759.63829999999996</v>
      </c>
      <c r="B149" s="1">
        <v>6.1520000000000001</v>
      </c>
      <c r="C149" s="1" t="s">
        <v>64</v>
      </c>
      <c r="D149" s="1" t="s">
        <v>2</v>
      </c>
      <c r="E149" s="7" t="s">
        <v>1</v>
      </c>
      <c r="F149" s="7" t="s">
        <v>0</v>
      </c>
      <c r="G149" s="6">
        <v>4330.6585558194029</v>
      </c>
      <c r="H149" s="6">
        <v>4407.3453399107029</v>
      </c>
      <c r="I149" s="6">
        <v>3902.7610627624708</v>
      </c>
      <c r="J149" s="6">
        <v>3966.756262373633</v>
      </c>
      <c r="K149" s="6">
        <v>4109.2489312935022</v>
      </c>
      <c r="L149" s="6">
        <v>3649.7047282816225</v>
      </c>
      <c r="M149" s="6">
        <v>3777.0961788965628</v>
      </c>
      <c r="N149" s="6">
        <v>3521.0204120826056</v>
      </c>
      <c r="O149" s="6">
        <v>3382.0170955467679</v>
      </c>
      <c r="P149" s="6">
        <v>3538.8250971507146</v>
      </c>
      <c r="Q149" s="5">
        <v>1.159391139594486</v>
      </c>
      <c r="R149" s="4">
        <v>1.373813073969029E-3</v>
      </c>
      <c r="S149" s="3">
        <v>1.1873999999999999E-2</v>
      </c>
      <c r="T149" s="2">
        <v>1.0215000000000001</v>
      </c>
      <c r="U149" s="2">
        <v>1.016</v>
      </c>
      <c r="V149" s="2">
        <v>1.0157</v>
      </c>
      <c r="W149" s="2">
        <v>1.0163</v>
      </c>
      <c r="X149" s="2">
        <v>1.0163</v>
      </c>
    </row>
    <row r="150" spans="1:24" x14ac:dyDescent="0.3">
      <c r="A150" s="1">
        <v>701.55989999999997</v>
      </c>
      <c r="B150" s="1">
        <v>4.3330000000000002</v>
      </c>
      <c r="C150" s="1" t="s">
        <v>63</v>
      </c>
      <c r="D150" s="1" t="s">
        <v>2</v>
      </c>
      <c r="E150" s="7" t="s">
        <v>17</v>
      </c>
      <c r="F150" s="7" t="s">
        <v>16</v>
      </c>
      <c r="G150" s="6">
        <v>4872.7116906356805</v>
      </c>
      <c r="H150" s="6">
        <v>4826.2698847135816</v>
      </c>
      <c r="I150" s="6">
        <v>4824.4854264145506</v>
      </c>
      <c r="J150" s="6">
        <v>4527.4042390605991</v>
      </c>
      <c r="K150" s="6">
        <v>4546.3368039753032</v>
      </c>
      <c r="L150" s="6">
        <v>4508.3296071974555</v>
      </c>
      <c r="M150" s="6">
        <v>4129.6783354060199</v>
      </c>
      <c r="N150" s="6">
        <v>4128.1551129105828</v>
      </c>
      <c r="O150" s="6">
        <v>3537.7155022473253</v>
      </c>
      <c r="P150" s="6">
        <v>4039.4165148668685</v>
      </c>
      <c r="Q150" s="5">
        <v>1.1599501437969888</v>
      </c>
      <c r="R150" s="4">
        <v>5.4693131558559704E-3</v>
      </c>
      <c r="S150" s="3">
        <v>1.1873999999999999E-2</v>
      </c>
      <c r="T150" s="2">
        <v>0.94881000000000004</v>
      </c>
      <c r="U150" s="2">
        <v>0.95248999999999995</v>
      </c>
      <c r="V150" s="2">
        <v>0.95208999999999999</v>
      </c>
      <c r="W150" s="2">
        <v>0.95221</v>
      </c>
      <c r="X150" s="2">
        <v>0.95221</v>
      </c>
    </row>
    <row r="151" spans="1:24" x14ac:dyDescent="0.3">
      <c r="A151" s="1">
        <v>369.35059999999999</v>
      </c>
      <c r="B151" s="1">
        <v>4.9219999999999997</v>
      </c>
      <c r="C151" s="1" t="s">
        <v>62</v>
      </c>
      <c r="D151" s="1" t="s">
        <v>61</v>
      </c>
      <c r="E151" s="7" t="s">
        <v>1</v>
      </c>
      <c r="F151" s="7" t="s">
        <v>0</v>
      </c>
      <c r="G151" s="6">
        <v>46156.401081877055</v>
      </c>
      <c r="H151" s="6">
        <v>42471.17498547952</v>
      </c>
      <c r="I151" s="6">
        <v>52028.426831608136</v>
      </c>
      <c r="J151" s="6">
        <v>34362.517057992583</v>
      </c>
      <c r="K151" s="6">
        <v>40493.440138261867</v>
      </c>
      <c r="L151" s="6">
        <v>46739.058626200997</v>
      </c>
      <c r="M151" s="6">
        <v>30639.548940109184</v>
      </c>
      <c r="N151" s="6">
        <v>34707.716708699481</v>
      </c>
      <c r="O151" s="6">
        <v>34341.229827891708</v>
      </c>
      <c r="P151" s="6">
        <v>37732.781188188987</v>
      </c>
      <c r="Q151" s="5">
        <v>1.1702409194388861</v>
      </c>
      <c r="R151" s="4">
        <v>0.15596420352700699</v>
      </c>
      <c r="S151" s="3">
        <v>0.24790999999999999</v>
      </c>
      <c r="T151" s="2">
        <v>0.57457999999999998</v>
      </c>
      <c r="U151" s="2">
        <v>0.65891999999999995</v>
      </c>
      <c r="V151" s="2">
        <v>0.65930999999999995</v>
      </c>
      <c r="W151" s="2">
        <v>0.65937999999999997</v>
      </c>
      <c r="X151" s="2">
        <v>0.65939000000000003</v>
      </c>
    </row>
    <row r="152" spans="1:24" x14ac:dyDescent="0.3">
      <c r="A152" s="1">
        <v>798.63599999999997</v>
      </c>
      <c r="B152" s="1">
        <v>6.3479999999999999</v>
      </c>
      <c r="C152" s="1" t="s">
        <v>60</v>
      </c>
      <c r="D152" s="1" t="s">
        <v>2</v>
      </c>
      <c r="E152" s="7" t="s">
        <v>17</v>
      </c>
      <c r="F152" s="7" t="s">
        <v>16</v>
      </c>
      <c r="G152" s="6">
        <v>20927.864222076936</v>
      </c>
      <c r="H152" s="6">
        <v>21172.964751506341</v>
      </c>
      <c r="I152" s="6">
        <v>20705.690266810732</v>
      </c>
      <c r="J152" s="6">
        <v>22113.684292371032</v>
      </c>
      <c r="K152" s="6">
        <v>20826.562294529474</v>
      </c>
      <c r="L152" s="6">
        <v>18644.896507506088</v>
      </c>
      <c r="M152" s="6">
        <v>18509.765519559842</v>
      </c>
      <c r="N152" s="6">
        <v>18611.881148264474</v>
      </c>
      <c r="O152" s="6">
        <v>16841.967424802348</v>
      </c>
      <c r="P152" s="6">
        <v>17509.450374723456</v>
      </c>
      <c r="Q152" s="5">
        <v>1.1734260815865429</v>
      </c>
      <c r="R152" s="4">
        <v>1.0509229669466755E-4</v>
      </c>
      <c r="S152" s="3">
        <v>1.1873999999999999E-2</v>
      </c>
      <c r="T152" s="2">
        <v>1.1012999999999999</v>
      </c>
      <c r="U152" s="2">
        <v>1.0931</v>
      </c>
      <c r="V152" s="2">
        <v>1.0928</v>
      </c>
      <c r="W152" s="2">
        <v>1.0927</v>
      </c>
      <c r="X152" s="2">
        <v>1.0927</v>
      </c>
    </row>
    <row r="153" spans="1:24" x14ac:dyDescent="0.3">
      <c r="A153" s="1">
        <v>524.37109999999996</v>
      </c>
      <c r="B153" s="1">
        <v>2.2240000000000002</v>
      </c>
      <c r="C153" s="1" t="s">
        <v>59</v>
      </c>
      <c r="D153" s="1" t="s">
        <v>2</v>
      </c>
      <c r="E153" s="7" t="s">
        <v>1</v>
      </c>
      <c r="F153" s="7" t="s">
        <v>0</v>
      </c>
      <c r="G153" s="6">
        <v>3908.5490933880046</v>
      </c>
      <c r="H153" s="6">
        <v>3573.8150600451804</v>
      </c>
      <c r="I153" s="6">
        <v>3645.8436395605972</v>
      </c>
      <c r="J153" s="6">
        <v>3273.5557868202213</v>
      </c>
      <c r="K153" s="6">
        <v>4089.5228752817347</v>
      </c>
      <c r="L153" s="6">
        <v>3494.8887334898936</v>
      </c>
      <c r="M153" s="6">
        <v>2804.7033083421998</v>
      </c>
      <c r="N153" s="6">
        <v>3382.0921150134996</v>
      </c>
      <c r="O153" s="6">
        <v>3003.3868792522308</v>
      </c>
      <c r="P153" s="6">
        <v>2945.4274053635882</v>
      </c>
      <c r="Q153" s="5">
        <v>1.1830260259676562</v>
      </c>
      <c r="R153" s="4">
        <v>1.8211010775621553E-2</v>
      </c>
      <c r="S153" s="3">
        <v>3.9529000000000002E-2</v>
      </c>
      <c r="T153" s="2">
        <v>0.85755000000000003</v>
      </c>
      <c r="U153" s="2">
        <v>0.87343000000000004</v>
      </c>
      <c r="V153" s="2">
        <v>0.87299000000000004</v>
      </c>
      <c r="W153" s="2">
        <v>0.87295</v>
      </c>
      <c r="X153" s="2">
        <v>0.87295</v>
      </c>
    </row>
    <row r="154" spans="1:24" x14ac:dyDescent="0.3">
      <c r="A154" s="1">
        <v>675.54250000000002</v>
      </c>
      <c r="B154" s="1">
        <v>4.2350000000000003</v>
      </c>
      <c r="C154" s="1" t="s">
        <v>58</v>
      </c>
      <c r="D154" s="1" t="s">
        <v>2</v>
      </c>
      <c r="E154" s="7" t="s">
        <v>17</v>
      </c>
      <c r="F154" s="7" t="s">
        <v>16</v>
      </c>
      <c r="G154" s="6">
        <v>7501.0927422235409</v>
      </c>
      <c r="H154" s="6">
        <v>7050.4569009350535</v>
      </c>
      <c r="I154" s="6">
        <v>7112.9045361714379</v>
      </c>
      <c r="J154" s="6">
        <v>6231.931187446894</v>
      </c>
      <c r="K154" s="6">
        <v>6795.1071893168191</v>
      </c>
      <c r="L154" s="6">
        <v>5837.9903851604658</v>
      </c>
      <c r="M154" s="6">
        <v>6005.0644212741972</v>
      </c>
      <c r="N154" s="6">
        <v>6058.7171630916682</v>
      </c>
      <c r="O154" s="6">
        <v>5383.0954816641606</v>
      </c>
      <c r="P154" s="6">
        <v>5979.9113363508368</v>
      </c>
      <c r="Q154" s="5">
        <v>1.1854349833958999</v>
      </c>
      <c r="R154" s="4">
        <v>2.0976792955834846E-3</v>
      </c>
      <c r="S154" s="3">
        <v>1.1873999999999999E-2</v>
      </c>
      <c r="T154" s="2">
        <v>1.002</v>
      </c>
      <c r="U154" s="2">
        <v>0.99436999999999998</v>
      </c>
      <c r="V154" s="2">
        <v>0.99387999999999999</v>
      </c>
      <c r="W154" s="2">
        <v>0.99392999999999998</v>
      </c>
      <c r="X154" s="2">
        <v>0.99392999999999998</v>
      </c>
    </row>
    <row r="155" spans="1:24" x14ac:dyDescent="0.3">
      <c r="A155" s="1">
        <v>787.66790000000003</v>
      </c>
      <c r="B155" s="1">
        <v>6.8319999999999999</v>
      </c>
      <c r="C155" s="1" t="s">
        <v>57</v>
      </c>
      <c r="D155" s="1" t="s">
        <v>2</v>
      </c>
      <c r="E155" s="7" t="s">
        <v>17</v>
      </c>
      <c r="F155" s="7" t="s">
        <v>16</v>
      </c>
      <c r="G155" s="6">
        <v>5725.0037472936128</v>
      </c>
      <c r="H155" s="6">
        <v>5795.8426713965346</v>
      </c>
      <c r="I155" s="6">
        <v>5738.2638903799734</v>
      </c>
      <c r="J155" s="6">
        <v>5220.6047146140118</v>
      </c>
      <c r="K155" s="6">
        <v>6191.9051607464498</v>
      </c>
      <c r="L155" s="6">
        <v>5079.2822121031249</v>
      </c>
      <c r="M155" s="6">
        <v>4865.9528387051814</v>
      </c>
      <c r="N155" s="6">
        <v>4546.7442677162007</v>
      </c>
      <c r="O155" s="6">
        <v>4686.8759017020084</v>
      </c>
      <c r="P155" s="6">
        <v>4979.6659380303563</v>
      </c>
      <c r="Q155" s="5">
        <v>1.1868118912001877</v>
      </c>
      <c r="R155" s="4">
        <v>1.1140890263477993E-3</v>
      </c>
      <c r="S155" s="3">
        <v>1.1873999999999999E-2</v>
      </c>
      <c r="T155" s="2">
        <v>1.0303</v>
      </c>
      <c r="U155" s="2">
        <v>1.0226999999999999</v>
      </c>
      <c r="V155" s="2">
        <v>1.0234000000000001</v>
      </c>
      <c r="W155" s="2">
        <v>1.0233000000000001</v>
      </c>
      <c r="X155" s="2">
        <v>1.0233000000000001</v>
      </c>
    </row>
    <row r="156" spans="1:24" x14ac:dyDescent="0.3">
      <c r="A156" s="1" t="s">
        <v>56</v>
      </c>
      <c r="B156" s="1">
        <v>6.4130000000000003</v>
      </c>
      <c r="C156" s="1" t="s">
        <v>55</v>
      </c>
      <c r="D156" s="1" t="s">
        <v>49</v>
      </c>
      <c r="E156" s="7" t="s">
        <v>1</v>
      </c>
      <c r="F156" s="7" t="s">
        <v>0</v>
      </c>
      <c r="G156" s="6">
        <v>8141.1767631236125</v>
      </c>
      <c r="H156" s="6">
        <v>8363.3750619667571</v>
      </c>
      <c r="I156" s="6">
        <v>9204.0004703763734</v>
      </c>
      <c r="J156" s="6">
        <v>8631.6223521105476</v>
      </c>
      <c r="K156" s="6">
        <v>7464.7548802426181</v>
      </c>
      <c r="L156" s="6">
        <v>7391.6402619710843</v>
      </c>
      <c r="M156" s="6">
        <v>6333.7156621834656</v>
      </c>
      <c r="N156" s="6">
        <v>6582.8557383978414</v>
      </c>
      <c r="O156" s="6">
        <v>7747.7650334288764</v>
      </c>
      <c r="P156" s="6">
        <v>7162.0195343659489</v>
      </c>
      <c r="Q156" s="5">
        <v>1.1870331649305121</v>
      </c>
      <c r="R156" s="4">
        <v>9.2050203537912181E-3</v>
      </c>
      <c r="S156" s="3">
        <v>2.1727E-2</v>
      </c>
      <c r="T156" s="2">
        <v>0.91310999999999998</v>
      </c>
      <c r="U156" s="2">
        <v>0.90871000000000002</v>
      </c>
      <c r="V156" s="2">
        <v>0.90832000000000002</v>
      </c>
      <c r="W156" s="2">
        <v>0.90822000000000003</v>
      </c>
      <c r="X156" s="2">
        <v>0.90822000000000003</v>
      </c>
    </row>
    <row r="157" spans="1:24" x14ac:dyDescent="0.3">
      <c r="A157" s="1">
        <v>744.59059999999999</v>
      </c>
      <c r="B157" s="1">
        <v>5.4969999999999999</v>
      </c>
      <c r="C157" s="1" t="s">
        <v>54</v>
      </c>
      <c r="D157" s="1" t="s">
        <v>2</v>
      </c>
      <c r="E157" s="7" t="s">
        <v>17</v>
      </c>
      <c r="F157" s="7" t="s">
        <v>16</v>
      </c>
      <c r="G157" s="6">
        <v>24900.998369826026</v>
      </c>
      <c r="H157" s="6">
        <v>27384.492860400576</v>
      </c>
      <c r="I157" s="6">
        <v>25478.52734526202</v>
      </c>
      <c r="J157" s="6">
        <v>26694.10953097821</v>
      </c>
      <c r="K157" s="6">
        <v>26295.870877160643</v>
      </c>
      <c r="L157" s="6">
        <v>21726.942588218037</v>
      </c>
      <c r="M157" s="6">
        <v>21218.745165501285</v>
      </c>
      <c r="N157" s="6">
        <v>21992.16899967967</v>
      </c>
      <c r="O157" s="6">
        <v>22409.954764423423</v>
      </c>
      <c r="P157" s="6">
        <v>22150.701515383906</v>
      </c>
      <c r="Q157" s="5">
        <v>1.1941166629721744</v>
      </c>
      <c r="R157" s="4">
        <v>2.2031294782930186E-5</v>
      </c>
      <c r="S157" s="3">
        <v>1.1873999999999999E-2</v>
      </c>
      <c r="T157" s="2">
        <v>1.1292</v>
      </c>
      <c r="U157" s="2">
        <v>1.1232</v>
      </c>
      <c r="V157" s="2">
        <v>1.1226</v>
      </c>
      <c r="W157" s="2">
        <v>1.1225000000000001</v>
      </c>
      <c r="X157" s="2">
        <v>1.1225000000000001</v>
      </c>
    </row>
    <row r="158" spans="1:24" x14ac:dyDescent="0.3">
      <c r="A158" s="1" t="s">
        <v>53</v>
      </c>
      <c r="B158" s="1">
        <v>5.2140000000000004</v>
      </c>
      <c r="C158" s="1" t="s">
        <v>52</v>
      </c>
      <c r="D158" s="1" t="s">
        <v>18</v>
      </c>
      <c r="E158" s="7" t="s">
        <v>17</v>
      </c>
      <c r="F158" s="7" t="s">
        <v>16</v>
      </c>
      <c r="G158" s="6">
        <v>71188.876169509589</v>
      </c>
      <c r="H158" s="6">
        <v>74984.254412410184</v>
      </c>
      <c r="I158" s="6">
        <v>72669.225584311178</v>
      </c>
      <c r="J158" s="6">
        <v>72111.504994432369</v>
      </c>
      <c r="K158" s="6">
        <v>74091.066380199467</v>
      </c>
      <c r="L158" s="6">
        <v>59861.086667023403</v>
      </c>
      <c r="M158" s="6">
        <v>61256.762358991524</v>
      </c>
      <c r="N158" s="6">
        <v>62340.915848464356</v>
      </c>
      <c r="O158" s="6">
        <v>60102.2389365294</v>
      </c>
      <c r="P158" s="6">
        <v>61386.194393833182</v>
      </c>
      <c r="Q158" s="5">
        <v>1.1970758534257839</v>
      </c>
      <c r="R158" s="4">
        <v>4.5729058974784444E-7</v>
      </c>
      <c r="S158" s="3">
        <v>1.1873999999999999E-2</v>
      </c>
      <c r="T158" s="2">
        <v>1.1648000000000001</v>
      </c>
      <c r="U158" s="2">
        <v>1.1595</v>
      </c>
      <c r="V158" s="2">
        <v>1.1589</v>
      </c>
      <c r="W158" s="2">
        <v>1.1588000000000001</v>
      </c>
      <c r="X158" s="2">
        <v>1.1588000000000001</v>
      </c>
    </row>
    <row r="159" spans="1:24" x14ac:dyDescent="0.3">
      <c r="A159" s="1" t="s">
        <v>51</v>
      </c>
      <c r="B159" s="1">
        <v>5.7210000000000001</v>
      </c>
      <c r="C159" s="1" t="s">
        <v>50</v>
      </c>
      <c r="D159" s="1" t="s">
        <v>49</v>
      </c>
      <c r="E159" s="7" t="s">
        <v>17</v>
      </c>
      <c r="F159" s="7" t="s">
        <v>16</v>
      </c>
      <c r="G159" s="6">
        <v>22494.051790333324</v>
      </c>
      <c r="H159" s="6">
        <v>21830.503534457253</v>
      </c>
      <c r="I159" s="6">
        <v>24776.639539607415</v>
      </c>
      <c r="J159" s="6">
        <v>20825.470377461574</v>
      </c>
      <c r="K159" s="6">
        <v>20316.799478646422</v>
      </c>
      <c r="L159" s="6">
        <v>19261.964515115676</v>
      </c>
      <c r="M159" s="6">
        <v>17242.224689936473</v>
      </c>
      <c r="N159" s="6">
        <v>17950.618539487496</v>
      </c>
      <c r="O159" s="6">
        <v>19479.993838331113</v>
      </c>
      <c r="P159" s="6">
        <v>17943.48375749982</v>
      </c>
      <c r="Q159" s="5">
        <v>1.1998859612159727</v>
      </c>
      <c r="R159" s="4">
        <v>3.3112316511282572E-3</v>
      </c>
      <c r="S159" s="3">
        <v>1.1873999999999999E-2</v>
      </c>
      <c r="T159" s="2">
        <v>0.97846</v>
      </c>
      <c r="U159" s="2">
        <v>0.97553000000000001</v>
      </c>
      <c r="V159" s="2">
        <v>0.97507999999999995</v>
      </c>
      <c r="W159" s="2">
        <v>0.97504000000000002</v>
      </c>
      <c r="X159" s="2">
        <v>0.97504000000000002</v>
      </c>
    </row>
    <row r="160" spans="1:24" x14ac:dyDescent="0.3">
      <c r="A160" s="1" t="s">
        <v>48</v>
      </c>
      <c r="B160" s="1">
        <v>4.8285</v>
      </c>
      <c r="C160" s="1" t="s">
        <v>47</v>
      </c>
      <c r="D160" s="1" t="s">
        <v>18</v>
      </c>
      <c r="E160" s="7" t="s">
        <v>17</v>
      </c>
      <c r="F160" s="7" t="s">
        <v>16</v>
      </c>
      <c r="G160" s="6">
        <v>96762.251087416225</v>
      </c>
      <c r="H160" s="6">
        <v>94472.883365224538</v>
      </c>
      <c r="I160" s="6">
        <v>93343.132252375275</v>
      </c>
      <c r="J160" s="6">
        <v>93361.143368266567</v>
      </c>
      <c r="K160" s="6">
        <v>93442.327327743566</v>
      </c>
      <c r="L160" s="6">
        <v>79461.230801967831</v>
      </c>
      <c r="M160" s="6">
        <v>79315.828968081129</v>
      </c>
      <c r="N160" s="6">
        <v>77833.225235267993</v>
      </c>
      <c r="O160" s="6">
        <v>78165.023413870207</v>
      </c>
      <c r="P160" s="6">
        <v>77584.170249109244</v>
      </c>
      <c r="Q160" s="5">
        <v>1.2014027009133015</v>
      </c>
      <c r="R160" s="4">
        <v>3.0509635054404456E-8</v>
      </c>
      <c r="S160" s="3">
        <v>1.1873999999999999E-2</v>
      </c>
      <c r="T160" s="2">
        <v>1.1753</v>
      </c>
      <c r="U160" s="2">
        <v>1.1677</v>
      </c>
      <c r="V160" s="2">
        <v>1.1671</v>
      </c>
      <c r="W160" s="2">
        <v>1.167</v>
      </c>
      <c r="X160" s="2">
        <v>1.167</v>
      </c>
    </row>
    <row r="161" spans="1:24" x14ac:dyDescent="0.3">
      <c r="A161" s="1">
        <v>770.56989999999996</v>
      </c>
      <c r="B161" s="1">
        <v>4.9269999999999996</v>
      </c>
      <c r="C161" s="1" t="s">
        <v>46</v>
      </c>
      <c r="D161" s="1" t="s">
        <v>2</v>
      </c>
      <c r="E161" s="7" t="s">
        <v>1</v>
      </c>
      <c r="F161" s="7" t="s">
        <v>0</v>
      </c>
      <c r="G161" s="6">
        <v>4005.4266749296366</v>
      </c>
      <c r="H161" s="6">
        <v>4222.7162235156193</v>
      </c>
      <c r="I161" s="6">
        <v>4498.7035392616599</v>
      </c>
      <c r="J161" s="6">
        <v>4250.516796984024</v>
      </c>
      <c r="K161" s="6">
        <v>4130.0132007795737</v>
      </c>
      <c r="L161" s="6">
        <v>3435.5975014419969</v>
      </c>
      <c r="M161" s="6">
        <v>3646.2738402821938</v>
      </c>
      <c r="N161" s="6">
        <v>3687.9147949253634</v>
      </c>
      <c r="O161" s="6">
        <v>3402.3640464224095</v>
      </c>
      <c r="P161" s="6">
        <v>3328.8391841012417</v>
      </c>
      <c r="Q161" s="5">
        <v>1.2060676109581465</v>
      </c>
      <c r="R161" s="4">
        <v>1.5417220493242777E-4</v>
      </c>
      <c r="S161" s="3">
        <v>1.1873999999999999E-2</v>
      </c>
      <c r="T161" s="2">
        <v>1.0925</v>
      </c>
      <c r="U161" s="2">
        <v>1.0861000000000001</v>
      </c>
      <c r="V161" s="2">
        <v>1.0855999999999999</v>
      </c>
      <c r="W161" s="2">
        <v>1.0853999999999999</v>
      </c>
      <c r="X161" s="2">
        <v>1.0853999999999999</v>
      </c>
    </row>
    <row r="162" spans="1:24" x14ac:dyDescent="0.3">
      <c r="A162" s="1">
        <v>774.63620000000003</v>
      </c>
      <c r="B162" s="1">
        <v>6.6390000000000002</v>
      </c>
      <c r="C162" s="1" t="s">
        <v>45</v>
      </c>
      <c r="D162" s="1" t="s">
        <v>2</v>
      </c>
      <c r="E162" s="7" t="s">
        <v>10</v>
      </c>
      <c r="F162" s="7" t="s">
        <v>9</v>
      </c>
      <c r="G162" s="6">
        <v>12319.599119377594</v>
      </c>
      <c r="H162" s="6">
        <v>12966.146542623132</v>
      </c>
      <c r="I162" s="6">
        <v>12624.71028548172</v>
      </c>
      <c r="J162" s="6">
        <v>12552.230707471415</v>
      </c>
      <c r="K162" s="6">
        <v>12801.172138162932</v>
      </c>
      <c r="L162" s="6">
        <v>9957.6330267106005</v>
      </c>
      <c r="M162" s="6">
        <v>10545.556807816802</v>
      </c>
      <c r="N162" s="6">
        <v>10825.581589800478</v>
      </c>
      <c r="O162" s="6">
        <v>10092.972284356023</v>
      </c>
      <c r="P162" s="6">
        <v>10983.013202176891</v>
      </c>
      <c r="Q162" s="5">
        <v>1.207215957527044</v>
      </c>
      <c r="R162" s="4">
        <v>1.2267688275355917E-5</v>
      </c>
      <c r="S162" s="3">
        <v>1.1873999999999999E-2</v>
      </c>
      <c r="T162" s="2">
        <v>1.1371</v>
      </c>
      <c r="U162" s="2">
        <v>1.1359999999999999</v>
      </c>
      <c r="V162" s="2">
        <v>1.1355999999999999</v>
      </c>
      <c r="W162" s="2">
        <v>1.1354</v>
      </c>
      <c r="X162" s="2">
        <v>1.1354</v>
      </c>
    </row>
    <row r="163" spans="1:24" x14ac:dyDescent="0.3">
      <c r="A163" s="1">
        <v>718.53809999999999</v>
      </c>
      <c r="B163" s="1">
        <v>4.7629999999999999</v>
      </c>
      <c r="C163" s="1" t="s">
        <v>44</v>
      </c>
      <c r="D163" s="1" t="s">
        <v>2</v>
      </c>
      <c r="E163" s="7" t="s">
        <v>1</v>
      </c>
      <c r="F163" s="7" t="s">
        <v>0</v>
      </c>
      <c r="G163" s="6">
        <v>4033.105983941532</v>
      </c>
      <c r="H163" s="6">
        <v>3485.2794603703451</v>
      </c>
      <c r="I163" s="6">
        <v>4135.8407869043758</v>
      </c>
      <c r="J163" s="6">
        <v>3614.2648024250848</v>
      </c>
      <c r="K163" s="6">
        <v>3828.9312932315402</v>
      </c>
      <c r="L163" s="6">
        <v>3309.3291368955506</v>
      </c>
      <c r="M163" s="6">
        <v>2841.3973789291567</v>
      </c>
      <c r="N163" s="6">
        <v>3184.5252509996408</v>
      </c>
      <c r="O163" s="6">
        <v>3220.1261385797116</v>
      </c>
      <c r="P163" s="6">
        <v>3235.0954729184414</v>
      </c>
      <c r="Q163" s="5">
        <v>1.2094268404321702</v>
      </c>
      <c r="R163" s="4">
        <v>2.0189702978538411E-3</v>
      </c>
      <c r="S163" s="3">
        <v>1.1873999999999999E-2</v>
      </c>
      <c r="T163" s="2">
        <v>1.0037</v>
      </c>
      <c r="U163" s="2">
        <v>1.0003</v>
      </c>
      <c r="V163" s="2">
        <v>1.0003</v>
      </c>
      <c r="W163" s="2">
        <v>1.0005999999999999</v>
      </c>
      <c r="X163" s="2">
        <v>1.0005999999999999</v>
      </c>
    </row>
    <row r="164" spans="1:24" x14ac:dyDescent="0.3">
      <c r="A164" s="1">
        <v>864.65700000000004</v>
      </c>
      <c r="B164" s="1">
        <v>6.1680000000000001</v>
      </c>
      <c r="C164" s="1" t="s">
        <v>43</v>
      </c>
      <c r="D164" s="1" t="s">
        <v>2</v>
      </c>
      <c r="E164" s="7" t="s">
        <v>10</v>
      </c>
      <c r="F164" s="7" t="s">
        <v>9</v>
      </c>
      <c r="G164" s="6">
        <v>3218.8729771749545</v>
      </c>
      <c r="H164" s="6">
        <v>3406.4611826110404</v>
      </c>
      <c r="I164" s="6">
        <v>3354.4939843832158</v>
      </c>
      <c r="J164" s="6">
        <v>3211.6979540158795</v>
      </c>
      <c r="K164" s="6">
        <v>3360.6970163206333</v>
      </c>
      <c r="L164" s="6">
        <v>2659.3215559260198</v>
      </c>
      <c r="M164" s="6">
        <v>2787.9516674220667</v>
      </c>
      <c r="N164" s="6">
        <v>2639.6376443130171</v>
      </c>
      <c r="O164" s="6">
        <v>2685.7975155846161</v>
      </c>
      <c r="P164" s="6">
        <v>2845.1216343979918</v>
      </c>
      <c r="Q164" s="5">
        <v>1.2154816951790495</v>
      </c>
      <c r="R164" s="4">
        <v>6.1999370457753521E-6</v>
      </c>
      <c r="S164" s="3">
        <v>1.1873999999999999E-2</v>
      </c>
      <c r="T164" s="2">
        <v>1.145</v>
      </c>
      <c r="U164" s="2">
        <v>1.1437999999999999</v>
      </c>
      <c r="V164" s="2">
        <v>1.1435999999999999</v>
      </c>
      <c r="W164" s="2">
        <v>1.1435</v>
      </c>
      <c r="X164" s="2">
        <v>1.1435</v>
      </c>
    </row>
    <row r="165" spans="1:24" x14ac:dyDescent="0.3">
      <c r="A165" s="1">
        <v>778.53809999999999</v>
      </c>
      <c r="B165" s="1">
        <v>4.3289999999999997</v>
      </c>
      <c r="C165" s="1" t="s">
        <v>42</v>
      </c>
      <c r="D165" s="1" t="s">
        <v>2</v>
      </c>
      <c r="E165" s="7" t="s">
        <v>1</v>
      </c>
      <c r="F165" s="7" t="s">
        <v>0</v>
      </c>
      <c r="G165" s="6">
        <v>1449.7038094979998</v>
      </c>
      <c r="H165" s="6">
        <v>1317.2369707719395</v>
      </c>
      <c r="I165" s="6">
        <v>1424.9646771402845</v>
      </c>
      <c r="J165" s="6">
        <v>1284.2864334615624</v>
      </c>
      <c r="K165" s="6">
        <v>1339.2953818515962</v>
      </c>
      <c r="L165" s="6">
        <v>1033.2046177235279</v>
      </c>
      <c r="M165" s="6">
        <v>1206.9158434362196</v>
      </c>
      <c r="N165" s="6">
        <v>1039.2558326208459</v>
      </c>
      <c r="O165" s="6">
        <v>1011.1549935155522</v>
      </c>
      <c r="P165" s="6">
        <v>1242.104173172105</v>
      </c>
      <c r="Q165" s="5">
        <v>1.2318699327691758</v>
      </c>
      <c r="R165" s="4">
        <v>2.2533816336642908E-3</v>
      </c>
      <c r="S165" s="3">
        <v>1.1873999999999999E-2</v>
      </c>
      <c r="T165" s="2">
        <v>0.99811000000000005</v>
      </c>
      <c r="U165" s="2">
        <v>1.0073000000000001</v>
      </c>
      <c r="V165" s="2">
        <v>1.0079</v>
      </c>
      <c r="W165" s="2">
        <v>1.0078</v>
      </c>
      <c r="X165" s="2">
        <v>1.0078</v>
      </c>
    </row>
    <row r="166" spans="1:24" x14ac:dyDescent="0.3">
      <c r="A166" s="1">
        <v>706.53920000000005</v>
      </c>
      <c r="B166" s="1">
        <v>4.9139999999999997</v>
      </c>
      <c r="C166" s="1" t="s">
        <v>41</v>
      </c>
      <c r="D166" s="1" t="s">
        <v>2</v>
      </c>
      <c r="E166" s="7" t="s">
        <v>17</v>
      </c>
      <c r="F166" s="7" t="s">
        <v>16</v>
      </c>
      <c r="G166" s="6">
        <v>594204.41290831345</v>
      </c>
      <c r="H166" s="6">
        <v>593519.98646895948</v>
      </c>
      <c r="I166" s="6">
        <v>566974.37487487122</v>
      </c>
      <c r="J166" s="6">
        <v>597279.59615148022</v>
      </c>
      <c r="K166" s="6">
        <v>577407.61480129813</v>
      </c>
      <c r="L166" s="6">
        <v>461038.73853243445</v>
      </c>
      <c r="M166" s="6">
        <v>476552.27629030537</v>
      </c>
      <c r="N166" s="6">
        <v>488602.70160585397</v>
      </c>
      <c r="O166" s="6">
        <v>474050.33870098938</v>
      </c>
      <c r="P166" s="6">
        <v>466612.13472372439</v>
      </c>
      <c r="Q166" s="5">
        <v>1.2376696132883676</v>
      </c>
      <c r="R166" s="4">
        <v>3.8807784972271238E-7</v>
      </c>
      <c r="S166" s="3">
        <v>1.1873999999999999E-2</v>
      </c>
      <c r="T166" s="2">
        <v>1.1656</v>
      </c>
      <c r="U166" s="2">
        <v>1.1608000000000001</v>
      </c>
      <c r="V166" s="2">
        <v>1.1603000000000001</v>
      </c>
      <c r="W166" s="2">
        <v>1.1601999999999999</v>
      </c>
      <c r="X166" s="2">
        <v>1.1601999999999999</v>
      </c>
    </row>
    <row r="167" spans="1:24" x14ac:dyDescent="0.3">
      <c r="A167" s="1">
        <v>808.58510000000001</v>
      </c>
      <c r="B167" s="1">
        <v>5.24</v>
      </c>
      <c r="C167" s="1" t="s">
        <v>40</v>
      </c>
      <c r="D167" s="1" t="s">
        <v>2</v>
      </c>
      <c r="E167" s="7" t="s">
        <v>1</v>
      </c>
      <c r="F167" s="7" t="s">
        <v>0</v>
      </c>
      <c r="G167" s="6">
        <v>8833.1594884209881</v>
      </c>
      <c r="H167" s="6">
        <v>7969.2836731702346</v>
      </c>
      <c r="I167" s="6">
        <v>8728.5708057914635</v>
      </c>
      <c r="J167" s="6">
        <v>9251.1825505159322</v>
      </c>
      <c r="K167" s="6">
        <v>8769.7892174421959</v>
      </c>
      <c r="L167" s="6">
        <v>6692.2233209616397</v>
      </c>
      <c r="M167" s="6">
        <v>6539.5215363450943</v>
      </c>
      <c r="N167" s="6">
        <v>8177.824759295112</v>
      </c>
      <c r="O167" s="6">
        <v>6533.1405311569142</v>
      </c>
      <c r="P167" s="6">
        <v>6934.2223161917445</v>
      </c>
      <c r="Q167" s="5">
        <v>1.2487332646114164</v>
      </c>
      <c r="R167" s="4">
        <v>1.6260689430863378E-3</v>
      </c>
      <c r="S167" s="3">
        <v>2.1727E-2</v>
      </c>
      <c r="T167" s="2">
        <v>1.0139</v>
      </c>
      <c r="U167" s="2">
        <v>1.0063</v>
      </c>
      <c r="V167" s="2">
        <v>1.0059</v>
      </c>
      <c r="W167" s="2">
        <v>1.0065</v>
      </c>
      <c r="X167" s="2">
        <v>1.0065</v>
      </c>
    </row>
    <row r="168" spans="1:24" x14ac:dyDescent="0.3">
      <c r="A168" s="1">
        <v>692.55849999999998</v>
      </c>
      <c r="B168" s="1">
        <v>5.2709999999999999</v>
      </c>
      <c r="C168" s="1" t="s">
        <v>39</v>
      </c>
      <c r="D168" s="1" t="s">
        <v>2</v>
      </c>
      <c r="E168" s="7" t="s">
        <v>10</v>
      </c>
      <c r="F168" s="7" t="s">
        <v>9</v>
      </c>
      <c r="G168" s="6">
        <v>8083.5115360154987</v>
      </c>
      <c r="H168" s="6">
        <v>8806.0530603409334</v>
      </c>
      <c r="I168" s="6">
        <v>9356.2968810372768</v>
      </c>
      <c r="J168" s="6">
        <v>8772.0298138727812</v>
      </c>
      <c r="K168" s="6">
        <v>8465.5926694712525</v>
      </c>
      <c r="L168" s="6">
        <v>7065.5384857076542</v>
      </c>
      <c r="M168" s="6">
        <v>6614.505071892354</v>
      </c>
      <c r="N168" s="6">
        <v>6968.066016634908</v>
      </c>
      <c r="O168" s="6">
        <v>6741.9179401417523</v>
      </c>
      <c r="P168" s="6">
        <v>7326.0710289358494</v>
      </c>
      <c r="Q168" s="5">
        <v>1.2525452393933856</v>
      </c>
      <c r="R168" s="4">
        <v>9.4278052308272806E-5</v>
      </c>
      <c r="S168" s="3">
        <v>1.1873999999999999E-2</v>
      </c>
      <c r="T168" s="2">
        <v>1.1036999999999999</v>
      </c>
      <c r="U168" s="2">
        <v>1.0952999999999999</v>
      </c>
      <c r="V168" s="2">
        <v>1.0951</v>
      </c>
      <c r="W168" s="2">
        <v>1.095</v>
      </c>
      <c r="X168" s="2">
        <v>1.095</v>
      </c>
    </row>
    <row r="169" spans="1:24" x14ac:dyDescent="0.3">
      <c r="A169" s="1" t="s">
        <v>38</v>
      </c>
      <c r="B169" s="1">
        <v>5.0609999999999999</v>
      </c>
      <c r="C169" s="1" t="s">
        <v>37</v>
      </c>
      <c r="D169" s="1" t="s">
        <v>18</v>
      </c>
      <c r="E169" s="7" t="s">
        <v>17</v>
      </c>
      <c r="F169" s="7" t="s">
        <v>16</v>
      </c>
      <c r="G169" s="6">
        <v>387501.09973019257</v>
      </c>
      <c r="H169" s="6">
        <v>392454.55990497349</v>
      </c>
      <c r="I169" s="6">
        <v>385840.96993447863</v>
      </c>
      <c r="J169" s="6">
        <v>367468.91045009444</v>
      </c>
      <c r="K169" s="6">
        <v>397476.91399669618</v>
      </c>
      <c r="L169" s="6">
        <v>314578.41551634367</v>
      </c>
      <c r="M169" s="6">
        <v>311348.39123314439</v>
      </c>
      <c r="N169" s="6">
        <v>293472.49558149948</v>
      </c>
      <c r="O169" s="6">
        <v>308945.44814561919</v>
      </c>
      <c r="P169" s="6">
        <v>309426.429560852</v>
      </c>
      <c r="Q169" s="5">
        <v>1.2555460000033323</v>
      </c>
      <c r="R169" s="4">
        <v>1.5378060472039581E-6</v>
      </c>
      <c r="S169" s="3">
        <v>1.1873999999999999E-2</v>
      </c>
      <c r="T169" s="2">
        <v>1.1571</v>
      </c>
      <c r="U169" s="2">
        <v>1.1500999999999999</v>
      </c>
      <c r="V169" s="2">
        <v>1.1496999999999999</v>
      </c>
      <c r="W169" s="2">
        <v>1.1496</v>
      </c>
      <c r="X169" s="2">
        <v>1.1496</v>
      </c>
    </row>
    <row r="170" spans="1:24" x14ac:dyDescent="0.3">
      <c r="A170" s="1">
        <v>704.55930000000001</v>
      </c>
      <c r="B170" s="1">
        <v>6.7210000000000001</v>
      </c>
      <c r="C170" s="1" t="s">
        <v>36</v>
      </c>
      <c r="D170" s="1" t="s">
        <v>2</v>
      </c>
      <c r="E170" s="7" t="s">
        <v>10</v>
      </c>
      <c r="F170" s="7" t="s">
        <v>9</v>
      </c>
      <c r="G170" s="6">
        <v>3616.7630442209452</v>
      </c>
      <c r="H170" s="6">
        <v>3573.8150600451804</v>
      </c>
      <c r="I170" s="6">
        <v>3853.7613480280925</v>
      </c>
      <c r="J170" s="6">
        <v>4044.3240209695532</v>
      </c>
      <c r="K170" s="6">
        <v>3848.6573492433081</v>
      </c>
      <c r="L170" s="6">
        <v>3167.6889714477984</v>
      </c>
      <c r="M170" s="6">
        <v>2696.2164909546741</v>
      </c>
      <c r="N170" s="6">
        <v>3349.6153702440979</v>
      </c>
      <c r="O170" s="6">
        <v>2948.5385768918068</v>
      </c>
      <c r="P170" s="6">
        <v>2767.3143541162672</v>
      </c>
      <c r="Q170" s="5">
        <v>1.2684604942110653</v>
      </c>
      <c r="R170" s="4">
        <v>6.7779100272795649E-4</v>
      </c>
      <c r="S170" s="3">
        <v>1.1873999999999999E-2</v>
      </c>
      <c r="T170" s="2">
        <v>1.0489999999999999</v>
      </c>
      <c r="U170" s="2">
        <v>1.0438000000000001</v>
      </c>
      <c r="V170" s="2">
        <v>1.0434000000000001</v>
      </c>
      <c r="W170" s="2">
        <v>1.0436000000000001</v>
      </c>
      <c r="X170" s="2">
        <v>1.0436000000000001</v>
      </c>
    </row>
    <row r="171" spans="1:24" x14ac:dyDescent="0.3">
      <c r="A171" s="1">
        <v>748.62099999999998</v>
      </c>
      <c r="B171" s="1">
        <v>6.5949999999999998</v>
      </c>
      <c r="C171" s="1" t="s">
        <v>35</v>
      </c>
      <c r="D171" s="1" t="s">
        <v>2</v>
      </c>
      <c r="E171" s="7" t="s">
        <v>1</v>
      </c>
      <c r="F171" s="7" t="s">
        <v>0</v>
      </c>
      <c r="G171" s="6">
        <v>16149.723503898562</v>
      </c>
      <c r="H171" s="6">
        <v>17275.238960943469</v>
      </c>
      <c r="I171" s="6">
        <v>15976.555636636051</v>
      </c>
      <c r="J171" s="6">
        <v>16839.076707848468</v>
      </c>
      <c r="K171" s="6">
        <v>16920.80320419947</v>
      </c>
      <c r="L171" s="6">
        <v>13193.397116435613</v>
      </c>
      <c r="M171" s="6">
        <v>12594.84088037969</v>
      </c>
      <c r="N171" s="6">
        <v>12785.011857554367</v>
      </c>
      <c r="O171" s="6">
        <v>13412.179227199727</v>
      </c>
      <c r="P171" s="6">
        <v>13055.68665642861</v>
      </c>
      <c r="Q171" s="5">
        <v>1.2785973467694045</v>
      </c>
      <c r="R171" s="4">
        <v>1.3709274004092075E-6</v>
      </c>
      <c r="S171" s="3">
        <v>1.1873999999999999E-2</v>
      </c>
      <c r="T171" s="2">
        <v>1.1579999999999999</v>
      </c>
      <c r="U171" s="2">
        <v>1.1509</v>
      </c>
      <c r="V171" s="2">
        <v>1.1503000000000001</v>
      </c>
      <c r="W171" s="2">
        <v>1.1501999999999999</v>
      </c>
      <c r="X171" s="2">
        <v>1.1501999999999999</v>
      </c>
    </row>
    <row r="172" spans="1:24" x14ac:dyDescent="0.3">
      <c r="A172" s="1">
        <v>705.59079999999994</v>
      </c>
      <c r="B172" s="1">
        <v>5.0529999999999999</v>
      </c>
      <c r="C172" s="1" t="s">
        <v>34</v>
      </c>
      <c r="D172" s="1" t="s">
        <v>2</v>
      </c>
      <c r="E172" s="7" t="s">
        <v>1</v>
      </c>
      <c r="F172" s="7" t="s">
        <v>0</v>
      </c>
      <c r="G172" s="6">
        <v>3980.0539750020671</v>
      </c>
      <c r="H172" s="6">
        <v>4385.7512912095235</v>
      </c>
      <c r="I172" s="6">
        <v>4257.6779154330989</v>
      </c>
      <c r="J172" s="6">
        <v>3922.572096084818</v>
      </c>
      <c r="K172" s="6">
        <v>4202.688143980823</v>
      </c>
      <c r="L172" s="6">
        <v>3410.3438285327079</v>
      </c>
      <c r="M172" s="6">
        <v>3063.954894010918</v>
      </c>
      <c r="N172" s="6">
        <v>3006.8052865670834</v>
      </c>
      <c r="O172" s="6">
        <v>3321.8608929579163</v>
      </c>
      <c r="P172" s="6">
        <v>3422.582895284042</v>
      </c>
      <c r="Q172" s="5">
        <v>1.2787699793467473</v>
      </c>
      <c r="R172" s="4">
        <v>8.1701052975411434E-5</v>
      </c>
      <c r="S172" s="3">
        <v>1.1873999999999999E-2</v>
      </c>
      <c r="T172" s="2">
        <v>1.1066</v>
      </c>
      <c r="U172" s="2">
        <v>1.0982000000000001</v>
      </c>
      <c r="V172" s="2">
        <v>1.0981000000000001</v>
      </c>
      <c r="W172" s="2">
        <v>1.0981000000000001</v>
      </c>
      <c r="X172" s="2">
        <v>1.0981000000000001</v>
      </c>
    </row>
    <row r="173" spans="1:24" x14ac:dyDescent="0.3">
      <c r="A173" s="1">
        <v>746.60709999999995</v>
      </c>
      <c r="B173" s="1">
        <v>5.9720000000000004</v>
      </c>
      <c r="C173" s="1" t="s">
        <v>33</v>
      </c>
      <c r="D173" s="1" t="s">
        <v>2</v>
      </c>
      <c r="E173" s="7" t="s">
        <v>10</v>
      </c>
      <c r="F173" s="7" t="s">
        <v>9</v>
      </c>
      <c r="G173" s="6">
        <v>278985.52205360035</v>
      </c>
      <c r="H173" s="6">
        <v>294102.30569058208</v>
      </c>
      <c r="I173" s="6">
        <v>271952.38972564018</v>
      </c>
      <c r="J173" s="6">
        <v>296640.71001876169</v>
      </c>
      <c r="K173" s="6">
        <v>283293.15787931602</v>
      </c>
      <c r="L173" s="6">
        <v>219279.83784291553</v>
      </c>
      <c r="M173" s="6">
        <v>221463.87223883293</v>
      </c>
      <c r="N173" s="6">
        <v>229172.14946528125</v>
      </c>
      <c r="O173" s="6">
        <v>223784.6122306808</v>
      </c>
      <c r="P173" s="6">
        <v>214102.19940750964</v>
      </c>
      <c r="Q173" s="5">
        <v>1.2863067786642395</v>
      </c>
      <c r="R173" s="4">
        <v>2.0366829905756544E-6</v>
      </c>
      <c r="S173" s="3">
        <v>1.1873999999999999E-2</v>
      </c>
      <c r="T173" s="2">
        <v>1.155</v>
      </c>
      <c r="U173" s="2">
        <v>1.1491</v>
      </c>
      <c r="V173" s="2">
        <v>1.1486000000000001</v>
      </c>
      <c r="W173" s="2">
        <v>1.1485000000000001</v>
      </c>
      <c r="X173" s="2">
        <v>1.1485000000000001</v>
      </c>
    </row>
    <row r="174" spans="1:24" x14ac:dyDescent="0.3">
      <c r="A174" s="1">
        <v>678.50660000000005</v>
      </c>
      <c r="B174" s="1">
        <v>4.3330000000000002</v>
      </c>
      <c r="C174" s="1" t="s">
        <v>32</v>
      </c>
      <c r="D174" s="1" t="s">
        <v>2</v>
      </c>
      <c r="E174" s="7" t="s">
        <v>1</v>
      </c>
      <c r="F174" s="7" t="s">
        <v>0</v>
      </c>
      <c r="G174" s="6">
        <v>7514.9323967294886</v>
      </c>
      <c r="H174" s="6">
        <v>7520.127460185704</v>
      </c>
      <c r="I174" s="6">
        <v>7212.2282822546367</v>
      </c>
      <c r="J174" s="6">
        <v>7107.7595503274088</v>
      </c>
      <c r="K174" s="6">
        <v>7649.5568786686517</v>
      </c>
      <c r="L174" s="6">
        <v>6228.8733223651161</v>
      </c>
      <c r="M174" s="6">
        <v>5570.3194545374236</v>
      </c>
      <c r="N174" s="6">
        <v>5879.1929350608107</v>
      </c>
      <c r="O174" s="6">
        <v>5629.0281922479953</v>
      </c>
      <c r="P174" s="6">
        <v>5418.3865063658623</v>
      </c>
      <c r="Q174" s="5">
        <v>1.2882009914174686</v>
      </c>
      <c r="R174" s="4">
        <v>1.2878635973642694E-5</v>
      </c>
      <c r="S174" s="3">
        <v>1.1873999999999999E-2</v>
      </c>
      <c r="T174" s="2">
        <v>1.1364000000000001</v>
      </c>
      <c r="U174" s="2">
        <v>1.1285000000000001</v>
      </c>
      <c r="V174" s="2">
        <v>1.1279999999999999</v>
      </c>
      <c r="W174" s="2">
        <v>1.1278999999999999</v>
      </c>
      <c r="X174" s="2">
        <v>1.1278999999999999</v>
      </c>
    </row>
    <row r="175" spans="1:24" x14ac:dyDescent="0.3">
      <c r="A175" s="1" t="s">
        <v>31</v>
      </c>
      <c r="B175" s="1">
        <v>6.4495000000000005</v>
      </c>
      <c r="C175" s="1" t="s">
        <v>30</v>
      </c>
      <c r="D175" s="1" t="s">
        <v>18</v>
      </c>
      <c r="E175" s="7" t="s">
        <v>17</v>
      </c>
      <c r="F175" s="7" t="s">
        <v>16</v>
      </c>
      <c r="G175" s="6">
        <v>59794.227292946147</v>
      </c>
      <c r="H175" s="6">
        <v>56980.216307801922</v>
      </c>
      <c r="I175" s="6">
        <v>58089.823975912113</v>
      </c>
      <c r="J175" s="6">
        <v>60355.571150521595</v>
      </c>
      <c r="K175" s="6">
        <v>56636.621450207967</v>
      </c>
      <c r="L175" s="6">
        <v>44623.240030714027</v>
      </c>
      <c r="M175" s="6">
        <v>44711.725010207228</v>
      </c>
      <c r="N175" s="6">
        <v>46179.2246666914</v>
      </c>
      <c r="O175" s="6">
        <v>42924.989147298009</v>
      </c>
      <c r="P175" s="6">
        <v>44582.634164316209</v>
      </c>
      <c r="Q175" s="5">
        <v>1.3086453572692844</v>
      </c>
      <c r="R175" s="4">
        <v>3.3891086457567024E-7</v>
      </c>
      <c r="S175" s="3">
        <v>1.1873999999999999E-2</v>
      </c>
      <c r="T175" s="2">
        <v>1.1662999999999999</v>
      </c>
      <c r="U175" s="2">
        <v>1.1588000000000001</v>
      </c>
      <c r="V175" s="2">
        <v>1.1583000000000001</v>
      </c>
      <c r="W175" s="2">
        <v>1.1581999999999999</v>
      </c>
      <c r="X175" s="2">
        <v>1.1581999999999999</v>
      </c>
    </row>
    <row r="176" spans="1:24" x14ac:dyDescent="0.3">
      <c r="A176" s="1">
        <v>522.3546</v>
      </c>
      <c r="B176" s="1">
        <v>1.6040000000000001</v>
      </c>
      <c r="C176" s="1" t="s">
        <v>29</v>
      </c>
      <c r="D176" s="1" t="s">
        <v>2</v>
      </c>
      <c r="E176" s="7" t="s">
        <v>1</v>
      </c>
      <c r="F176" s="7" t="s">
        <v>0</v>
      </c>
      <c r="G176" s="6">
        <v>1762.2493404239808</v>
      </c>
      <c r="H176" s="6">
        <v>1284.8458977201703</v>
      </c>
      <c r="I176" s="6">
        <v>1650.0985015955339</v>
      </c>
      <c r="J176" s="6">
        <v>1158.6070271289325</v>
      </c>
      <c r="K176" s="6">
        <v>1647.6447837197543</v>
      </c>
      <c r="L176" s="6">
        <v>1282.4473894804257</v>
      </c>
      <c r="M176" s="6">
        <v>714.73667925899053</v>
      </c>
      <c r="N176" s="6">
        <v>1301.7761861735078</v>
      </c>
      <c r="O176" s="6">
        <v>1313.7053065359537</v>
      </c>
      <c r="P176" s="6">
        <v>1117.4250372989807</v>
      </c>
      <c r="Q176" s="5">
        <v>1.3094811366905836</v>
      </c>
      <c r="R176" s="4">
        <v>6.1717529645679454E-2</v>
      </c>
      <c r="S176" s="3">
        <v>0.17532</v>
      </c>
      <c r="T176" s="2">
        <v>0.72265999999999997</v>
      </c>
      <c r="U176" s="2">
        <v>0.74497000000000002</v>
      </c>
      <c r="V176" s="2">
        <v>0.74482000000000004</v>
      </c>
      <c r="W176" s="2">
        <v>0.74512999999999996</v>
      </c>
      <c r="X176" s="2">
        <v>0.74512999999999996</v>
      </c>
    </row>
    <row r="177" spans="1:24" x14ac:dyDescent="0.3">
      <c r="A177" s="1">
        <v>720.59</v>
      </c>
      <c r="B177" s="1">
        <v>5.9269999999999996</v>
      </c>
      <c r="C177" s="1" t="s">
        <v>28</v>
      </c>
      <c r="D177" s="1" t="s">
        <v>2</v>
      </c>
      <c r="E177" s="7" t="s">
        <v>17</v>
      </c>
      <c r="F177" s="7" t="s">
        <v>16</v>
      </c>
      <c r="G177" s="6">
        <v>38655.308339653515</v>
      </c>
      <c r="H177" s="6">
        <v>41911.889124118978</v>
      </c>
      <c r="I177" s="6">
        <v>41325.29995368269</v>
      </c>
      <c r="J177" s="6">
        <v>40657.287948605794</v>
      </c>
      <c r="K177" s="6">
        <v>41125.712144112738</v>
      </c>
      <c r="L177" s="6">
        <v>31632.970283331393</v>
      </c>
      <c r="M177" s="6">
        <v>30812.649229617218</v>
      </c>
      <c r="N177" s="6">
        <v>29663.897819651615</v>
      </c>
      <c r="O177" s="6">
        <v>30318.726104781283</v>
      </c>
      <c r="P177" s="6">
        <v>31854.113059915573</v>
      </c>
      <c r="Q177" s="5">
        <v>1.320147696303446</v>
      </c>
      <c r="R177" s="4">
        <v>5.5433578672311037E-7</v>
      </c>
      <c r="S177" s="3">
        <v>1.1873999999999999E-2</v>
      </c>
      <c r="T177" s="2">
        <v>1.1637</v>
      </c>
      <c r="U177" s="2">
        <v>1.1566000000000001</v>
      </c>
      <c r="V177" s="2">
        <v>1.1561999999999999</v>
      </c>
      <c r="W177" s="2">
        <v>1.1560999999999999</v>
      </c>
      <c r="X177" s="2">
        <v>1.1560999999999999</v>
      </c>
    </row>
    <row r="178" spans="1:24" x14ac:dyDescent="0.3">
      <c r="A178" s="1">
        <v>720.55460000000005</v>
      </c>
      <c r="B178" s="1">
        <v>5.2160000000000002</v>
      </c>
      <c r="C178" s="1" t="s">
        <v>27</v>
      </c>
      <c r="D178" s="1" t="s">
        <v>2</v>
      </c>
      <c r="E178" s="7" t="s">
        <v>1</v>
      </c>
      <c r="F178" s="7" t="s">
        <v>0</v>
      </c>
      <c r="G178" s="6">
        <v>10299.00956150926</v>
      </c>
      <c r="H178" s="6">
        <v>10312.237957248191</v>
      </c>
      <c r="I178" s="6">
        <v>10742.856376358723</v>
      </c>
      <c r="J178" s="6">
        <v>9482.9039559417197</v>
      </c>
      <c r="K178" s="6">
        <v>10295.963024668434</v>
      </c>
      <c r="L178" s="6">
        <v>7625.511232826675</v>
      </c>
      <c r="M178" s="6">
        <v>7338.0164202047481</v>
      </c>
      <c r="N178" s="6">
        <v>7517.4642823172826</v>
      </c>
      <c r="O178" s="6">
        <v>7265.6307626799917</v>
      </c>
      <c r="P178" s="6">
        <v>7921.343594946632</v>
      </c>
      <c r="Q178" s="5">
        <v>1.3574656640080431</v>
      </c>
      <c r="R178" s="4">
        <v>3.0602780044139077E-6</v>
      </c>
      <c r="S178" s="3">
        <v>1.1873999999999999E-2</v>
      </c>
      <c r="T178" s="2">
        <v>1.1516</v>
      </c>
      <c r="U178" s="2">
        <v>1.1432</v>
      </c>
      <c r="V178" s="2">
        <v>1.1428</v>
      </c>
      <c r="W178" s="2">
        <v>1.1427</v>
      </c>
      <c r="X178" s="2">
        <v>1.1427</v>
      </c>
    </row>
    <row r="179" spans="1:24" x14ac:dyDescent="0.3">
      <c r="A179" s="1" t="s">
        <v>26</v>
      </c>
      <c r="B179" s="1">
        <v>5.5329999999999995</v>
      </c>
      <c r="C179" s="1" t="s">
        <v>25</v>
      </c>
      <c r="D179" s="1" t="s">
        <v>18</v>
      </c>
      <c r="E179" s="7" t="s">
        <v>17</v>
      </c>
      <c r="F179" s="7" t="s">
        <v>16</v>
      </c>
      <c r="G179" s="6">
        <v>432129.37229370454</v>
      </c>
      <c r="H179" s="6">
        <v>443321.50102547155</v>
      </c>
      <c r="I179" s="6">
        <v>436296.10862812889</v>
      </c>
      <c r="J179" s="6">
        <v>414471.04467777413</v>
      </c>
      <c r="K179" s="6">
        <v>443504.03195299604</v>
      </c>
      <c r="L179" s="6">
        <v>311057.17512416583</v>
      </c>
      <c r="M179" s="6">
        <v>308270.87548695999</v>
      </c>
      <c r="N179" s="6">
        <v>303151.46765458025</v>
      </c>
      <c r="O179" s="6">
        <v>294324.836966414</v>
      </c>
      <c r="P179" s="6">
        <v>313318.66844916192</v>
      </c>
      <c r="Q179" s="5">
        <v>1.4180049741085514</v>
      </c>
      <c r="R179" s="4">
        <v>3.6581385065092803E-8</v>
      </c>
      <c r="S179" s="3">
        <v>1.1873999999999999E-2</v>
      </c>
      <c r="T179" s="2">
        <v>1.1748000000000001</v>
      </c>
      <c r="U179" s="2">
        <v>1.1673</v>
      </c>
      <c r="V179" s="2">
        <v>1.1668000000000001</v>
      </c>
      <c r="W179" s="2">
        <v>1.1667000000000001</v>
      </c>
      <c r="X179" s="2">
        <v>1.1667000000000001</v>
      </c>
    </row>
    <row r="180" spans="1:24" x14ac:dyDescent="0.3">
      <c r="A180" s="1">
        <v>754.53719999999998</v>
      </c>
      <c r="B180" s="1">
        <v>4.4589999999999996</v>
      </c>
      <c r="C180" s="1" t="s">
        <v>24</v>
      </c>
      <c r="D180" s="1" t="s">
        <v>2</v>
      </c>
      <c r="E180" s="7" t="s">
        <v>17</v>
      </c>
      <c r="F180" s="7" t="s">
        <v>16</v>
      </c>
      <c r="G180" s="6">
        <v>3645.5956577750026</v>
      </c>
      <c r="H180" s="6">
        <v>3335.2008218971487</v>
      </c>
      <c r="I180" s="6">
        <v>3885.5449467747162</v>
      </c>
      <c r="J180" s="6">
        <v>3411.0176374965349</v>
      </c>
      <c r="K180" s="6">
        <v>3381.4612858067044</v>
      </c>
      <c r="L180" s="6">
        <v>2329.9258223265956</v>
      </c>
      <c r="M180" s="6">
        <v>2377.935313472155</v>
      </c>
      <c r="N180" s="6">
        <v>2515.1434560303114</v>
      </c>
      <c r="O180" s="6">
        <v>2589.3706614348389</v>
      </c>
      <c r="P180" s="6">
        <v>2274.2224332947376</v>
      </c>
      <c r="Q180" s="5">
        <v>1.4610249143469276</v>
      </c>
      <c r="R180" s="4">
        <v>1.3738962447444292E-5</v>
      </c>
      <c r="S180" s="3">
        <v>1.1873999999999999E-2</v>
      </c>
      <c r="T180" s="2">
        <v>1.1355</v>
      </c>
      <c r="U180" s="2">
        <v>1.1277999999999999</v>
      </c>
      <c r="V180" s="2">
        <v>1.1272</v>
      </c>
      <c r="W180" s="2">
        <v>1.1271</v>
      </c>
      <c r="X180" s="2">
        <v>1.1271</v>
      </c>
    </row>
    <row r="181" spans="1:24" x14ac:dyDescent="0.3">
      <c r="A181" s="1">
        <v>798.601</v>
      </c>
      <c r="B181" s="1">
        <v>6.798</v>
      </c>
      <c r="C181" s="1" t="s">
        <v>23</v>
      </c>
      <c r="D181" s="1" t="s">
        <v>2</v>
      </c>
      <c r="E181" s="7" t="s">
        <v>10</v>
      </c>
      <c r="F181" s="7" t="s">
        <v>9</v>
      </c>
      <c r="G181" s="6">
        <v>16576.446184498611</v>
      </c>
      <c r="H181" s="6">
        <v>17291.434497469352</v>
      </c>
      <c r="I181" s="6">
        <v>18950.970752674228</v>
      </c>
      <c r="J181" s="6">
        <v>16732.052838393338</v>
      </c>
      <c r="K181" s="6">
        <v>17266.528291142557</v>
      </c>
      <c r="L181" s="6">
        <v>12119.567024901489</v>
      </c>
      <c r="M181" s="6">
        <v>11541.880593971357</v>
      </c>
      <c r="N181" s="6">
        <v>11402.043809457355</v>
      </c>
      <c r="O181" s="6">
        <v>11829.540309090084</v>
      </c>
      <c r="P181" s="6">
        <v>11919.512876893068</v>
      </c>
      <c r="Q181" s="5">
        <v>1.4761720162512593</v>
      </c>
      <c r="R181" s="4">
        <v>1.3875558066895806E-6</v>
      </c>
      <c r="S181" s="3">
        <v>1.1873999999999999E-2</v>
      </c>
      <c r="T181" s="2">
        <v>1.1577999999999999</v>
      </c>
      <c r="U181" s="2">
        <v>1.1495</v>
      </c>
      <c r="V181" s="2">
        <v>1.1492</v>
      </c>
      <c r="W181" s="2">
        <v>1.149</v>
      </c>
      <c r="X181" s="2">
        <v>1.149</v>
      </c>
    </row>
    <row r="182" spans="1:24" x14ac:dyDescent="0.3">
      <c r="A182" s="1">
        <v>728.52020000000005</v>
      </c>
      <c r="B182" s="1">
        <v>4.91</v>
      </c>
      <c r="C182" s="1" t="s">
        <v>22</v>
      </c>
      <c r="D182" s="1" t="s">
        <v>2</v>
      </c>
      <c r="E182" s="7" t="s">
        <v>1</v>
      </c>
      <c r="F182" s="7" t="s">
        <v>0</v>
      </c>
      <c r="G182" s="6">
        <v>6831.0228032272507</v>
      </c>
      <c r="H182" s="6">
        <v>6457.7002640876808</v>
      </c>
      <c r="I182" s="6">
        <v>6973.8512916549607</v>
      </c>
      <c r="J182" s="6">
        <v>6474.4531668543896</v>
      </c>
      <c r="K182" s="6">
        <v>6406.8153499272876</v>
      </c>
      <c r="L182" s="6">
        <v>4578.6006970320004</v>
      </c>
      <c r="M182" s="6">
        <v>4423.2309001016765</v>
      </c>
      <c r="N182" s="6">
        <v>4789.4177216875614</v>
      </c>
      <c r="O182" s="6">
        <v>4147.2393784784854</v>
      </c>
      <c r="P182" s="6">
        <v>4495.9483883271059</v>
      </c>
      <c r="Q182" s="5">
        <v>1.4773645868291465</v>
      </c>
      <c r="R182" s="4">
        <v>7.3401848691238463E-7</v>
      </c>
      <c r="S182" s="3">
        <v>1.1873999999999999E-2</v>
      </c>
      <c r="T182" s="2">
        <v>1.1619999999999999</v>
      </c>
      <c r="U182" s="2">
        <v>1.1533</v>
      </c>
      <c r="V182" s="2">
        <v>1.1527000000000001</v>
      </c>
      <c r="W182" s="2">
        <v>1.1526000000000001</v>
      </c>
      <c r="X182" s="2">
        <v>1.1526000000000001</v>
      </c>
    </row>
    <row r="183" spans="1:24" x14ac:dyDescent="0.3">
      <c r="A183" s="1">
        <v>782.5693</v>
      </c>
      <c r="B183" s="1">
        <v>4.9160000000000004</v>
      </c>
      <c r="C183" s="1" t="s">
        <v>21</v>
      </c>
      <c r="D183" s="1" t="s">
        <v>2</v>
      </c>
      <c r="E183" s="7" t="s">
        <v>1</v>
      </c>
      <c r="F183" s="7" t="s">
        <v>0</v>
      </c>
      <c r="G183" s="6">
        <v>28801.474331418896</v>
      </c>
      <c r="H183" s="6">
        <v>30149.610796586592</v>
      </c>
      <c r="I183" s="6">
        <v>28507.239442492344</v>
      </c>
      <c r="J183" s="6">
        <v>28940.628919173971</v>
      </c>
      <c r="K183" s="6">
        <v>29313.9574469611</v>
      </c>
      <c r="L183" s="6">
        <v>17943.283594939316</v>
      </c>
      <c r="M183" s="6">
        <v>18497.800061759746</v>
      </c>
      <c r="N183" s="6">
        <v>19538.370505991566</v>
      </c>
      <c r="O183" s="6">
        <v>19458.762237417399</v>
      </c>
      <c r="P183" s="6">
        <v>19127.466829738587</v>
      </c>
      <c r="Q183" s="5">
        <v>1.5408645711623572</v>
      </c>
      <c r="R183" s="4">
        <v>7.9076130969547159E-9</v>
      </c>
      <c r="S183" s="3">
        <v>1.1873999999999999E-2</v>
      </c>
      <c r="T183" s="2">
        <v>1.1783999999999999</v>
      </c>
      <c r="U183" s="2">
        <v>1.1729000000000001</v>
      </c>
      <c r="V183" s="2">
        <v>1.1722999999999999</v>
      </c>
      <c r="W183" s="2">
        <v>1.1721999999999999</v>
      </c>
      <c r="X183" s="2">
        <v>1.1720999999999999</v>
      </c>
    </row>
    <row r="184" spans="1:24" x14ac:dyDescent="0.3">
      <c r="A184" s="1" t="s">
        <v>20</v>
      </c>
      <c r="B184" s="1">
        <v>6.1880000000000006</v>
      </c>
      <c r="C184" s="1" t="s">
        <v>19</v>
      </c>
      <c r="D184" s="1" t="s">
        <v>18</v>
      </c>
      <c r="E184" s="7" t="s">
        <v>17</v>
      </c>
      <c r="F184" s="7" t="s">
        <v>16</v>
      </c>
      <c r="G184" s="6">
        <v>97277.778217762767</v>
      </c>
      <c r="H184" s="6">
        <v>101525.49967102971</v>
      </c>
      <c r="I184" s="6">
        <v>100801.68342491625</v>
      </c>
      <c r="J184" s="6">
        <v>103899.55796332998</v>
      </c>
      <c r="K184" s="6">
        <v>99666.417106193447</v>
      </c>
      <c r="L184" s="6">
        <v>65631.001933906649</v>
      </c>
      <c r="M184" s="6">
        <v>63809.393356345063</v>
      </c>
      <c r="N184" s="6">
        <v>66401.411076438686</v>
      </c>
      <c r="O184" s="6">
        <v>66121.397795566867</v>
      </c>
      <c r="P184" s="6">
        <v>63591.98391796447</v>
      </c>
      <c r="Q184" s="5">
        <v>1.5455779996946117</v>
      </c>
      <c r="R184" s="4">
        <v>2.3514938453188965E-9</v>
      </c>
      <c r="S184" s="3">
        <v>1.1873999999999999E-2</v>
      </c>
      <c r="T184" s="2">
        <v>1.1805000000000001</v>
      </c>
      <c r="U184" s="2">
        <v>1.173</v>
      </c>
      <c r="V184" s="2">
        <v>1.1725000000000001</v>
      </c>
      <c r="W184" s="2">
        <v>1.1722999999999999</v>
      </c>
      <c r="X184" s="2">
        <v>1.1722999999999999</v>
      </c>
    </row>
    <row r="185" spans="1:24" x14ac:dyDescent="0.3">
      <c r="A185" s="1">
        <v>768.55470000000003</v>
      </c>
      <c r="B185" s="1">
        <v>5.8390000000000004</v>
      </c>
      <c r="C185" s="1" t="s">
        <v>15</v>
      </c>
      <c r="D185" s="1" t="s">
        <v>2</v>
      </c>
      <c r="E185" s="7" t="s">
        <v>1</v>
      </c>
      <c r="F185" s="7" t="s">
        <v>0</v>
      </c>
      <c r="G185" s="6">
        <v>26483.332201672692</v>
      </c>
      <c r="H185" s="6">
        <v>25763.859505377066</v>
      </c>
      <c r="I185" s="6">
        <v>26968.383536509991</v>
      </c>
      <c r="J185" s="6">
        <v>24897.286768566388</v>
      </c>
      <c r="K185" s="6">
        <v>25967.795419280716</v>
      </c>
      <c r="L185" s="6">
        <v>16517.000068453806</v>
      </c>
      <c r="M185" s="6">
        <v>16137.414086394396</v>
      </c>
      <c r="N185" s="6">
        <v>16230.253198508368</v>
      </c>
      <c r="O185" s="6">
        <v>16853.467875297276</v>
      </c>
      <c r="P185" s="6">
        <v>16969.486598310526</v>
      </c>
      <c r="Q185" s="5">
        <v>1.5727771462653506</v>
      </c>
      <c r="R185" s="4">
        <v>8.1510228334138238E-9</v>
      </c>
      <c r="S185" s="3">
        <v>1.1873999999999999E-2</v>
      </c>
      <c r="T185" s="2">
        <v>1.1783999999999999</v>
      </c>
      <c r="U185" s="2">
        <v>1.1708000000000001</v>
      </c>
      <c r="V185" s="2">
        <v>1.1702999999999999</v>
      </c>
      <c r="W185" s="2">
        <v>1.1701999999999999</v>
      </c>
      <c r="X185" s="2">
        <v>1.1701999999999999</v>
      </c>
    </row>
    <row r="186" spans="1:24" x14ac:dyDescent="0.3">
      <c r="A186" s="1">
        <v>880.58979999999997</v>
      </c>
      <c r="B186" s="1">
        <v>5.0259999999999998</v>
      </c>
      <c r="C186" s="1" t="s">
        <v>14</v>
      </c>
      <c r="D186" s="1" t="s">
        <v>6</v>
      </c>
      <c r="E186" s="7" t="s">
        <v>10</v>
      </c>
      <c r="F186" s="7" t="s">
        <v>9</v>
      </c>
      <c r="G186" s="6">
        <v>2801.3767329122052</v>
      </c>
      <c r="H186" s="6">
        <v>3208.8756369952494</v>
      </c>
      <c r="I186" s="6">
        <v>2769.1460407995673</v>
      </c>
      <c r="J186" s="6">
        <v>2712.9078101332543</v>
      </c>
      <c r="K186" s="6">
        <v>3136.4429058710639</v>
      </c>
      <c r="L186" s="6">
        <v>1698.5839995943654</v>
      </c>
      <c r="M186" s="6">
        <v>1963.1327764022053</v>
      </c>
      <c r="N186" s="6">
        <v>1853.8808472533321</v>
      </c>
      <c r="O186" s="6">
        <v>1939.1528834523974</v>
      </c>
      <c r="P186" s="6">
        <v>1834.5644278474035</v>
      </c>
      <c r="Q186" s="5">
        <v>1.5747931068956127</v>
      </c>
      <c r="R186" s="4">
        <v>1.2569255337815664E-5</v>
      </c>
      <c r="S186" s="3">
        <v>1.1873999999999999E-2</v>
      </c>
      <c r="T186" s="2">
        <v>1.1368</v>
      </c>
      <c r="U186" s="2">
        <v>1.1356999999999999</v>
      </c>
      <c r="V186" s="2">
        <v>1.1352</v>
      </c>
      <c r="W186" s="2">
        <v>1.1351</v>
      </c>
      <c r="X186" s="2">
        <v>1.1351</v>
      </c>
    </row>
    <row r="187" spans="1:24" x14ac:dyDescent="0.3">
      <c r="A187" s="1">
        <v>764.524</v>
      </c>
      <c r="B187" s="1">
        <v>5.0369999999999999</v>
      </c>
      <c r="C187" s="1" t="s">
        <v>13</v>
      </c>
      <c r="D187" s="1" t="s">
        <v>2</v>
      </c>
      <c r="E187" s="7" t="s">
        <v>1</v>
      </c>
      <c r="F187" s="7" t="s">
        <v>0</v>
      </c>
      <c r="G187" s="6">
        <v>3684.8080122085203</v>
      </c>
      <c r="H187" s="6">
        <v>3490.6779725456399</v>
      </c>
      <c r="I187" s="6">
        <v>3451.1690972375291</v>
      </c>
      <c r="J187" s="6">
        <v>3123.3296214382494</v>
      </c>
      <c r="K187" s="6">
        <v>3440.6394538420077</v>
      </c>
      <c r="L187" s="6">
        <v>2178.4037848708604</v>
      </c>
      <c r="M187" s="6">
        <v>2034.9255232027735</v>
      </c>
      <c r="N187" s="6">
        <v>2289.6105062428014</v>
      </c>
      <c r="O187" s="6">
        <v>2139.9684420945937</v>
      </c>
      <c r="P187" s="6">
        <v>2172.9792252173129</v>
      </c>
      <c r="Q187" s="5">
        <v>1.5893863713423062</v>
      </c>
      <c r="R187" s="4">
        <v>1.2534306815706054E-6</v>
      </c>
      <c r="S187" s="3">
        <v>1.1873999999999999E-2</v>
      </c>
      <c r="T187" s="2">
        <v>1.1585000000000001</v>
      </c>
      <c r="U187" s="2">
        <v>1.1498999999999999</v>
      </c>
      <c r="V187" s="2">
        <v>1.1493</v>
      </c>
      <c r="W187" s="2">
        <v>1.1492</v>
      </c>
      <c r="X187" s="2">
        <v>1.1492</v>
      </c>
    </row>
    <row r="188" spans="1:24" x14ac:dyDescent="0.3">
      <c r="A188" s="1">
        <v>744.55420000000004</v>
      </c>
      <c r="B188" s="1">
        <v>5.843</v>
      </c>
      <c r="C188" s="1" t="s">
        <v>12</v>
      </c>
      <c r="D188" s="1" t="s">
        <v>2</v>
      </c>
      <c r="E188" s="7" t="s">
        <v>10</v>
      </c>
      <c r="F188" s="7" t="s">
        <v>9</v>
      </c>
      <c r="G188" s="6">
        <v>25528.396040762313</v>
      </c>
      <c r="H188" s="6">
        <v>26975.285637513225</v>
      </c>
      <c r="I188" s="6">
        <v>26124.79385311003</v>
      </c>
      <c r="J188" s="6">
        <v>26092.22299908835</v>
      </c>
      <c r="K188" s="6">
        <v>24582.818644559764</v>
      </c>
      <c r="L188" s="6">
        <v>17366.84106114032</v>
      </c>
      <c r="M188" s="6">
        <v>14280.375035819698</v>
      </c>
      <c r="N188" s="6">
        <v>14204.065177617378</v>
      </c>
      <c r="O188" s="6">
        <v>16605.765864637295</v>
      </c>
      <c r="P188" s="6">
        <v>16670.444159637394</v>
      </c>
      <c r="Q188" s="5">
        <v>1.6341162224728527</v>
      </c>
      <c r="R188" s="4">
        <v>1.1276183440382817E-6</v>
      </c>
      <c r="S188" s="3">
        <v>1.1873999999999999E-2</v>
      </c>
      <c r="T188" s="2">
        <v>1.1593</v>
      </c>
      <c r="U188" s="2">
        <v>1.1505000000000001</v>
      </c>
      <c r="V188" s="2">
        <v>1.1499999999999999</v>
      </c>
      <c r="W188" s="2">
        <v>1.1498999999999999</v>
      </c>
      <c r="X188" s="2">
        <v>1.1498999999999999</v>
      </c>
    </row>
    <row r="189" spans="1:24" x14ac:dyDescent="0.3">
      <c r="A189" s="1">
        <v>718.53790000000004</v>
      </c>
      <c r="B189" s="1">
        <v>5.7859999999999996</v>
      </c>
      <c r="C189" s="1" t="s">
        <v>11</v>
      </c>
      <c r="D189" s="1" t="s">
        <v>2</v>
      </c>
      <c r="E189" s="7" t="s">
        <v>10</v>
      </c>
      <c r="F189" s="7" t="s">
        <v>9</v>
      </c>
      <c r="G189" s="6">
        <v>19224.433413303232</v>
      </c>
      <c r="H189" s="6">
        <v>19246.775607361145</v>
      </c>
      <c r="I189" s="6">
        <v>19881.965332627409</v>
      </c>
      <c r="J189" s="6">
        <v>17809.164625478454</v>
      </c>
      <c r="K189" s="6">
        <v>18507.193392935314</v>
      </c>
      <c r="L189" s="6">
        <v>11531.046647537185</v>
      </c>
      <c r="M189" s="6">
        <v>10232.061813454322</v>
      </c>
      <c r="N189" s="6">
        <v>10582.006004029969</v>
      </c>
      <c r="O189" s="6">
        <v>10543.259153734341</v>
      </c>
      <c r="P189" s="6">
        <v>11592.347324865095</v>
      </c>
      <c r="Q189" s="5">
        <v>1.7376703305683827</v>
      </c>
      <c r="R189" s="4">
        <v>1.0180067469346867E-7</v>
      </c>
      <c r="S189" s="3">
        <v>1.1873999999999999E-2</v>
      </c>
      <c r="T189" s="2">
        <v>1.1715</v>
      </c>
      <c r="U189" s="2">
        <v>1.1628000000000001</v>
      </c>
      <c r="V189" s="2">
        <v>1.1623000000000001</v>
      </c>
      <c r="W189" s="2">
        <v>1.1620999999999999</v>
      </c>
      <c r="X189" s="2">
        <v>1.1620999999999999</v>
      </c>
    </row>
    <row r="190" spans="1:24" x14ac:dyDescent="0.3">
      <c r="A190" s="1">
        <v>806.5702</v>
      </c>
      <c r="B190" s="1">
        <v>4.7149999999999999</v>
      </c>
      <c r="C190" s="1" t="s">
        <v>8</v>
      </c>
      <c r="D190" s="1" t="s">
        <v>2</v>
      </c>
      <c r="E190" s="7" t="s">
        <v>1</v>
      </c>
      <c r="F190" s="7" t="s">
        <v>0</v>
      </c>
      <c r="G190" s="6">
        <v>6361.6278545671976</v>
      </c>
      <c r="H190" s="6">
        <v>6643.4090829178222</v>
      </c>
      <c r="I190" s="6">
        <v>6610.9885392976767</v>
      </c>
      <c r="J190" s="6">
        <v>6246.6592428764989</v>
      </c>
      <c r="K190" s="6">
        <v>6331.0257663031271</v>
      </c>
      <c r="L190" s="6">
        <v>3472.9290179165982</v>
      </c>
      <c r="M190" s="6">
        <v>3239.4482750789739</v>
      </c>
      <c r="N190" s="6">
        <v>3550.7907614545575</v>
      </c>
      <c r="O190" s="6">
        <v>4013.6572227297115</v>
      </c>
      <c r="P190" s="6">
        <v>3389.7725963700623</v>
      </c>
      <c r="Q190" s="5">
        <v>1.8222925951216753</v>
      </c>
      <c r="R190" s="4">
        <v>6.092792779298825E-8</v>
      </c>
      <c r="S190" s="3">
        <v>1.1873999999999999E-2</v>
      </c>
      <c r="T190" s="2">
        <v>1.1733</v>
      </c>
      <c r="U190" s="2">
        <v>1.1655</v>
      </c>
      <c r="V190" s="2">
        <v>1.1649</v>
      </c>
      <c r="W190" s="2">
        <v>1.1648000000000001</v>
      </c>
      <c r="X190" s="2">
        <v>1.1648000000000001</v>
      </c>
    </row>
    <row r="191" spans="1:24" x14ac:dyDescent="0.3">
      <c r="A191" s="1">
        <v>612.55409999999995</v>
      </c>
      <c r="B191" s="1">
        <v>7.0190000000000001</v>
      </c>
      <c r="C191" s="1" t="s">
        <v>7</v>
      </c>
      <c r="D191" s="1" t="s">
        <v>6</v>
      </c>
      <c r="E191" s="7" t="s">
        <v>1</v>
      </c>
      <c r="F191" s="7" t="s">
        <v>0</v>
      </c>
      <c r="G191" s="6">
        <v>1473.9232048834078</v>
      </c>
      <c r="H191" s="6">
        <v>1221.1434540516916</v>
      </c>
      <c r="I191" s="6">
        <v>1534.8829561390239</v>
      </c>
      <c r="J191" s="6">
        <v>1368.7272845912983</v>
      </c>
      <c r="K191" s="6">
        <v>1347.6010896460245</v>
      </c>
      <c r="L191" s="6">
        <v>707.10284146009781</v>
      </c>
      <c r="M191" s="6">
        <v>608.64295343148422</v>
      </c>
      <c r="N191" s="6">
        <v>707.27133053363127</v>
      </c>
      <c r="O191" s="6">
        <v>858.11053692920882</v>
      </c>
      <c r="P191" s="6">
        <v>763.07380902799514</v>
      </c>
      <c r="Q191" s="5">
        <v>1.9061179915160935</v>
      </c>
      <c r="R191" s="4">
        <v>1.0376912458733425E-5</v>
      </c>
      <c r="S191" s="3">
        <v>1.7569000000000001E-2</v>
      </c>
      <c r="T191" s="2">
        <v>1.1391</v>
      </c>
      <c r="U191" s="2">
        <v>1.1313</v>
      </c>
      <c r="V191" s="2">
        <v>1.1308</v>
      </c>
      <c r="W191" s="2">
        <v>1.1309</v>
      </c>
      <c r="X191" s="2">
        <v>1.1309</v>
      </c>
    </row>
    <row r="192" spans="1:24" x14ac:dyDescent="0.3">
      <c r="A192" s="1">
        <v>780.5521</v>
      </c>
      <c r="B192" s="1">
        <v>4.6349999999999998</v>
      </c>
      <c r="C192" s="1" t="s">
        <v>5</v>
      </c>
      <c r="D192" s="1" t="s">
        <v>2</v>
      </c>
      <c r="E192" s="7" t="s">
        <v>1</v>
      </c>
      <c r="F192" s="7" t="s">
        <v>0</v>
      </c>
      <c r="G192" s="6">
        <v>7172.4009477072877</v>
      </c>
      <c r="H192" s="6">
        <v>8092.3697507669567</v>
      </c>
      <c r="I192" s="6">
        <v>8013.4398339924364</v>
      </c>
      <c r="J192" s="6">
        <v>7516.2176209084564</v>
      </c>
      <c r="K192" s="6">
        <v>8159.319694551702</v>
      </c>
      <c r="L192" s="6">
        <v>4192.1097029420089</v>
      </c>
      <c r="M192" s="6">
        <v>3841.7096510170741</v>
      </c>
      <c r="N192" s="6">
        <v>3899.0136359264725</v>
      </c>
      <c r="O192" s="6">
        <v>4056.1204245571362</v>
      </c>
      <c r="P192" s="6">
        <v>3591.3215754130824</v>
      </c>
      <c r="Q192" s="5">
        <v>1.9894382417053973</v>
      </c>
      <c r="R192" s="4">
        <v>9.8910623772103513E-8</v>
      </c>
      <c r="S192" s="3">
        <v>1.1873999999999999E-2</v>
      </c>
      <c r="T192" s="2">
        <v>1.1716</v>
      </c>
      <c r="U192" s="2">
        <v>1.1635</v>
      </c>
      <c r="V192" s="2">
        <v>1.163</v>
      </c>
      <c r="W192" s="2">
        <v>1.1629</v>
      </c>
      <c r="X192" s="2">
        <v>1.1629</v>
      </c>
    </row>
    <row r="193" spans="1:24" x14ac:dyDescent="0.3">
      <c r="A193" s="1">
        <v>756.55409999999995</v>
      </c>
      <c r="B193" s="1">
        <v>4.7080000000000002</v>
      </c>
      <c r="C193" s="1" t="s">
        <v>4</v>
      </c>
      <c r="D193" s="1" t="s">
        <v>2</v>
      </c>
      <c r="E193" s="7" t="s">
        <v>1</v>
      </c>
      <c r="F193" s="7" t="s">
        <v>0</v>
      </c>
      <c r="G193" s="6">
        <v>24025.640222324848</v>
      </c>
      <c r="H193" s="6">
        <v>23290.261226656974</v>
      </c>
      <c r="I193" s="6">
        <v>24540.911182236625</v>
      </c>
      <c r="J193" s="6">
        <v>24293.436495952581</v>
      </c>
      <c r="K193" s="6">
        <v>23263.249318719936</v>
      </c>
      <c r="L193" s="6">
        <v>8548.9172726837296</v>
      </c>
      <c r="M193" s="6">
        <v>8039.1922472902979</v>
      </c>
      <c r="N193" s="6">
        <v>8234.6590626415655</v>
      </c>
      <c r="O193" s="6">
        <v>8290.0555067666137</v>
      </c>
      <c r="P193" s="6">
        <v>7911.9692238283524</v>
      </c>
      <c r="Q193" s="5">
        <v>2.9107641697109572</v>
      </c>
      <c r="R193" s="4">
        <v>1.2354098568618321E-11</v>
      </c>
      <c r="S193" s="3">
        <v>1.1873999999999999E-2</v>
      </c>
      <c r="T193" s="2">
        <v>1.1847000000000001</v>
      </c>
      <c r="U193" s="2">
        <v>1.1771</v>
      </c>
      <c r="V193" s="2">
        <v>1.1765000000000001</v>
      </c>
      <c r="W193" s="2">
        <v>1.1763999999999999</v>
      </c>
      <c r="X193" s="2">
        <v>1.1763999999999999</v>
      </c>
    </row>
    <row r="194" spans="1:24" x14ac:dyDescent="0.3">
      <c r="A194" s="1">
        <v>782.57039999999995</v>
      </c>
      <c r="B194" s="1">
        <v>4.7859999999999996</v>
      </c>
      <c r="C194" s="1" t="s">
        <v>3</v>
      </c>
      <c r="D194" s="1" t="s">
        <v>2</v>
      </c>
      <c r="E194" s="7" t="s">
        <v>1</v>
      </c>
      <c r="F194" s="7" t="s">
        <v>0</v>
      </c>
      <c r="G194" s="6">
        <v>11465.000453635335</v>
      </c>
      <c r="H194" s="6">
        <v>11349.831997339859</v>
      </c>
      <c r="I194" s="6">
        <v>12239.334150678911</v>
      </c>
      <c r="J194" s="6">
        <v>11349.439514053669</v>
      </c>
      <c r="K194" s="6">
        <v>11305.106521691498</v>
      </c>
      <c r="L194" s="6">
        <v>2468.2720304383538</v>
      </c>
      <c r="M194" s="6">
        <v>2457.7050321394531</v>
      </c>
      <c r="N194" s="6">
        <v>2702.7868702535193</v>
      </c>
      <c r="O194" s="6">
        <v>2554.8693099500565</v>
      </c>
      <c r="P194" s="6">
        <v>2408.275940286142</v>
      </c>
      <c r="Q194" s="5">
        <v>4.5829994322863135</v>
      </c>
      <c r="R194" s="4">
        <v>3.2863212324772366E-11</v>
      </c>
      <c r="S194" s="3">
        <v>1.1873999999999999E-2</v>
      </c>
      <c r="T194" s="2">
        <v>1.1841999999999999</v>
      </c>
      <c r="U194" s="2">
        <v>1.1769000000000001</v>
      </c>
      <c r="V194" s="2">
        <v>1.1762999999999999</v>
      </c>
      <c r="W194" s="2">
        <v>1.1761999999999999</v>
      </c>
      <c r="X194" s="2">
        <v>1.1761999999999999</v>
      </c>
    </row>
  </sheetData>
  <autoFilter ref="A1:X1">
    <sortState ref="A2:X194">
      <sortCondition ref="Q1"/>
    </sortState>
  </autoFilter>
  <conditionalFormatting sqref="S2:S194">
    <cfRule type="cellIs" dxfId="3" priority="4" operator="lessThan">
      <formula>0.05</formula>
    </cfRule>
  </conditionalFormatting>
  <conditionalFormatting sqref="Q2:Q194">
    <cfRule type="cellIs" dxfId="2" priority="2" operator="lessThan">
      <formula>0.666</formula>
    </cfRule>
    <cfRule type="cellIs" dxfId="1" priority="3" operator="greaterThan">
      <formula>1.5</formula>
    </cfRule>
  </conditionalFormatting>
  <conditionalFormatting sqref="T2:X194">
    <cfRule type="cellIs" dxfId="0" priority="1" operator="greaterThan">
      <formula>1.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SH-QTOF MSMS (+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1-07-06T11:40:33Z</dcterms:created>
  <dcterms:modified xsi:type="dcterms:W3CDTF">2021-07-06T11:40:44Z</dcterms:modified>
</cp:coreProperties>
</file>